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ekop\Dropbox\00_To do\Trim41 論文執筆中\03 Revision to PLoS Genetics (2nd; minor)\"/>
    </mc:Choice>
  </mc:AlternateContent>
  <bookViews>
    <workbookView xWindow="0" yWindow="0" windowWidth="12600" windowHeight="4060" tabRatio="883"/>
  </bookViews>
  <sheets>
    <sheet name="mating test" sheetId="1" r:id="rId1"/>
    <sheet name="testis weight" sheetId="2" r:id="rId2"/>
    <sheet name="TUNEL staining" sheetId="3" r:id="rId3"/>
    <sheet name="Sperm tail length" sheetId="5" r:id="rId4"/>
    <sheet name="SYCP3&amp;rH2AX" sheetId="4" r:id="rId5"/>
    <sheet name="Seminiferous tubule squash" sheetId="9" r:id="rId6"/>
    <sheet name="Giemsa staining" sheetId="8" r:id="rId7"/>
    <sheet name="SYCP3&amp;SYCP1" sheetId="6" r:id="rId8"/>
    <sheet name="SYCP3&amp;BRCA1" sheetId="7" r:id="rId9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T10" i="1" l="1"/>
  <c r="G63" i="2" l="1"/>
  <c r="I62" i="2"/>
  <c r="H62" i="2"/>
  <c r="I57" i="2"/>
  <c r="H57" i="2"/>
  <c r="I54" i="2"/>
  <c r="H54" i="2"/>
  <c r="I48" i="2"/>
  <c r="H48" i="2"/>
  <c r="I44" i="2"/>
  <c r="H44" i="2"/>
  <c r="I40" i="2"/>
  <c r="H40" i="2"/>
  <c r="I35" i="2"/>
  <c r="H35" i="2"/>
  <c r="I31" i="2"/>
  <c r="H31" i="2"/>
  <c r="G32" i="2" l="1"/>
  <c r="G31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4" i="2"/>
  <c r="U14" i="4" l="1"/>
  <c r="V14" i="4"/>
  <c r="W14" i="4"/>
  <c r="U11" i="4"/>
  <c r="V11" i="4"/>
  <c r="W11" i="4"/>
  <c r="U8" i="4"/>
  <c r="V8" i="4"/>
  <c r="W8" i="4"/>
  <c r="U5" i="4"/>
  <c r="V5" i="4"/>
  <c r="W5" i="4"/>
  <c r="T14" i="4"/>
  <c r="T11" i="4"/>
  <c r="T8" i="4"/>
  <c r="T5" i="4"/>
  <c r="P14" i="4"/>
  <c r="Q14" i="4"/>
  <c r="R14" i="4"/>
  <c r="P11" i="4"/>
  <c r="Q11" i="4"/>
  <c r="R11" i="4"/>
  <c r="P8" i="4"/>
  <c r="Q8" i="4"/>
  <c r="R8" i="4"/>
  <c r="P5" i="4"/>
  <c r="Q5" i="4"/>
  <c r="R5" i="4"/>
  <c r="O14" i="4"/>
  <c r="O11" i="4"/>
  <c r="O8" i="4"/>
  <c r="O5" i="4"/>
  <c r="I4" i="2" l="1"/>
  <c r="I26" i="2"/>
  <c r="I22" i="2"/>
  <c r="I19" i="2"/>
  <c r="I11" i="2"/>
  <c r="I8" i="2"/>
  <c r="H22" i="2"/>
  <c r="H19" i="2"/>
  <c r="H11" i="2"/>
  <c r="H8" i="2"/>
  <c r="H4" i="2"/>
  <c r="H26" i="2"/>
  <c r="G30" i="2"/>
  <c r="G29" i="2"/>
  <c r="G28" i="2"/>
  <c r="G27" i="2"/>
  <c r="G26" i="2"/>
  <c r="G25" i="2"/>
  <c r="G24" i="2"/>
  <c r="G23" i="2"/>
  <c r="G22" i="2"/>
  <c r="G21" i="2"/>
  <c r="G20" i="2"/>
  <c r="G19" i="2"/>
  <c r="S16" i="1"/>
  <c r="T13" i="1"/>
  <c r="S13" i="1"/>
  <c r="S22" i="1" l="1"/>
  <c r="S10" i="1"/>
  <c r="T4" i="1"/>
  <c r="S7" i="1"/>
  <c r="S4" i="1"/>
  <c r="G10" i="2" l="1"/>
  <c r="G9" i="2"/>
  <c r="G8" i="2"/>
  <c r="G7" i="2"/>
  <c r="G6" i="2"/>
  <c r="G5" i="2"/>
  <c r="G4" i="2"/>
  <c r="T22" i="1" l="1"/>
</calcChain>
</file>

<file path=xl/sharedStrings.xml><?xml version="1.0" encoding="utf-8"?>
<sst xmlns="http://schemas.openxmlformats.org/spreadsheetml/2006/main" count="291" uniqueCount="94">
  <si>
    <t>male mice</t>
    <phoneticPr fontId="1"/>
  </si>
  <si>
    <t>pups/plug</t>
    <phoneticPr fontId="1"/>
  </si>
  <si>
    <t>average</t>
    <phoneticPr fontId="1"/>
  </si>
  <si>
    <t>SD</t>
    <phoneticPr fontId="1"/>
  </si>
  <si>
    <t>WT</t>
    <phoneticPr fontId="1"/>
  </si>
  <si>
    <t>-</t>
    <phoneticPr fontId="1"/>
  </si>
  <si>
    <r>
      <t>mating pair (</t>
    </r>
    <r>
      <rPr>
        <sz val="11"/>
        <color rgb="FF000000"/>
        <rFont val="ＭＳ Ｐゴシック"/>
        <family val="3"/>
        <charset val="128"/>
      </rPr>
      <t>♀</t>
    </r>
    <r>
      <rPr>
        <sz val="11"/>
        <color rgb="FF000000"/>
        <rFont val="Arial"/>
        <family val="2"/>
      </rPr>
      <t xml:space="preserve">x </t>
    </r>
    <r>
      <rPr>
        <sz val="11"/>
        <color rgb="FF000000"/>
        <rFont val="ＭＳ Ｐゴシック"/>
        <family val="3"/>
        <charset val="128"/>
      </rPr>
      <t>♂</t>
    </r>
    <r>
      <rPr>
        <sz val="11"/>
        <color rgb="FF000000"/>
        <rFont val="Arial"/>
        <family val="2"/>
      </rPr>
      <t>)</t>
    </r>
    <phoneticPr fontId="1"/>
  </si>
  <si>
    <t>age</t>
    <phoneticPr fontId="1"/>
  </si>
  <si>
    <t>body weight (g)</t>
    <phoneticPr fontId="1"/>
  </si>
  <si>
    <t>Testis/body weight</t>
    <phoneticPr fontId="1"/>
  </si>
  <si>
    <r>
      <t>tubule area
(cm</t>
    </r>
    <r>
      <rPr>
        <vertAlign val="super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)</t>
    </r>
    <phoneticPr fontId="1"/>
  </si>
  <si>
    <t>TUNEL + cells</t>
  </si>
  <si>
    <t>stage II-V</t>
  </si>
  <si>
    <t>stageVI-X</t>
  </si>
  <si>
    <t>stage XI-I</t>
  </si>
  <si>
    <t># of cells</t>
    <phoneticPr fontId="1"/>
  </si>
  <si>
    <t>percentage of cells (%)</t>
    <phoneticPr fontId="1"/>
  </si>
  <si>
    <t>leptotene</t>
    <phoneticPr fontId="1"/>
  </si>
  <si>
    <t>zygotene</t>
    <phoneticPr fontId="1"/>
  </si>
  <si>
    <t>pachytene</t>
    <phoneticPr fontId="1"/>
  </si>
  <si>
    <t>diplotene</t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r>
      <rPr>
        <sz val="11"/>
        <color rgb="FF000000"/>
        <rFont val="Arial"/>
        <family val="2"/>
      </rPr>
      <t xml:space="preserve"> (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r>
      <rPr>
        <sz val="11"/>
        <color rgb="FF000000"/>
        <rFont val="Arial"/>
        <family val="2"/>
      </rPr>
      <t xml:space="preserve"> (Het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KO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KO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KO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r>
      <rPr>
        <sz val="11"/>
        <color rgb="FF000000"/>
        <rFont val="Arial"/>
        <family val="2"/>
      </rPr>
      <t xml:space="preserve"> (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 xml:space="preserve">neo/neo </t>
    </r>
    <r>
      <rPr>
        <sz val="11"/>
        <color rgb="FF000000"/>
        <rFont val="Arial"/>
        <family val="2"/>
      </rPr>
      <t xml:space="preserve">X </t>
    </r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phoneticPr fontId="1"/>
  </si>
  <si>
    <t>pups/litter (pups reached 1-week of age were counted)</t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ΔRING/ΔRING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</t>
    </r>
    <r>
      <rPr>
        <sz val="11"/>
        <color rgb="FF000000"/>
        <rFont val="ＭＳ Ｐゴシック"/>
        <family val="3"/>
        <charset val="128"/>
      </rPr>
      <t>Δ</t>
    </r>
    <r>
      <rPr>
        <sz val="11"/>
        <color rgb="FF000000"/>
        <rFont val="Arial"/>
        <family val="2"/>
      </rPr>
      <t>R-Homo)</t>
    </r>
    <phoneticPr fontId="1"/>
  </si>
  <si>
    <t>13 weeks</t>
    <phoneticPr fontId="1"/>
  </si>
  <si>
    <t>17 weeks</t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KO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KO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ΔRING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ΔR-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ΔRING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ΔR-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ΔRING/ΔRING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ΔR-Homo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r>
      <rPr>
        <sz val="11"/>
        <color rgb="FF000000"/>
        <rFont val="Arial"/>
        <family val="2"/>
      </rPr>
      <t xml:space="preserve"> (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neo</t>
    </r>
    <r>
      <rPr>
        <sz val="11"/>
        <color rgb="FF000000"/>
        <rFont val="Arial"/>
        <family val="2"/>
      </rPr>
      <t xml:space="preserve"> (Het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ΔRING/ΔRING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ΔR-Homo)</t>
    </r>
    <phoneticPr fontId="1"/>
  </si>
  <si>
    <t>12 weeks</t>
    <phoneticPr fontId="1"/>
  </si>
  <si>
    <t>18 weeks</t>
    <phoneticPr fontId="1"/>
  </si>
  <si>
    <t>Fig. 2E &amp; 5J</t>
    <phoneticPr fontId="1"/>
  </si>
  <si>
    <t># of cells in each stage / # of cells in leptoten stage</t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>, Tg</t>
    </r>
    <r>
      <rPr>
        <sz val="11"/>
        <color rgb="FF000000"/>
        <rFont val="Arial"/>
        <family val="2"/>
      </rPr>
      <t xml:space="preserve"> (KO-Tg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 xml:space="preserve">, Tg </t>
    </r>
    <r>
      <rPr>
        <sz val="11"/>
        <color rgb="FF000000"/>
        <rFont val="Arial"/>
        <family val="2"/>
      </rPr>
      <t>(KO-Tg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 xml:space="preserve">, Tg </t>
    </r>
    <r>
      <rPr>
        <sz val="11"/>
        <color rgb="FF000000"/>
        <rFont val="Arial"/>
        <family val="2"/>
      </rPr>
      <t>(KO-Tg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>, Tg</t>
    </r>
    <r>
      <rPr>
        <sz val="11"/>
        <color rgb="FF000000"/>
        <rFont val="Arial"/>
        <family val="2"/>
      </rPr>
      <t xml:space="preserve"> (KO-Tg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 xml:space="preserve">, Tg </t>
    </r>
    <r>
      <rPr>
        <sz val="11"/>
        <color rgb="FF000000"/>
        <rFont val="Arial"/>
        <family val="2"/>
      </rPr>
      <t>(KO-Tg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>, Tg</t>
    </r>
    <r>
      <rPr>
        <sz val="11"/>
        <color rgb="FF000000"/>
        <rFont val="Arial"/>
        <family val="2"/>
      </rPr>
      <t xml:space="preserve"> (KO-Tg)</t>
    </r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i/>
        <sz val="11"/>
        <color rgb="FF000000"/>
        <rFont val="Arial"/>
        <family val="2"/>
      </rPr>
      <t xml:space="preserve">, Tg </t>
    </r>
    <r>
      <rPr>
        <sz val="11"/>
        <color rgb="FF000000"/>
        <rFont val="Arial"/>
        <family val="2"/>
      </rPr>
      <t>(KO-Tg)</t>
    </r>
    <phoneticPr fontId="1"/>
  </si>
  <si>
    <t>Figs. 1I and 5E</t>
    <phoneticPr fontId="1"/>
  </si>
  <si>
    <t>Fig. 1J</t>
    <phoneticPr fontId="1"/>
  </si>
  <si>
    <t>Fig. 3C &amp; S10C</t>
    <phoneticPr fontId="1"/>
  </si>
  <si>
    <t>Sperm tail length (µm)</t>
    <phoneticPr fontId="1"/>
  </si>
  <si>
    <r>
      <t>Trim41</t>
    </r>
    <r>
      <rPr>
        <i/>
        <vertAlign val="superscript"/>
        <sz val="11"/>
        <color rgb="FF000000"/>
        <rFont val="Arial"/>
        <family val="2"/>
      </rPr>
      <t>neo/neo</t>
    </r>
    <r>
      <rPr>
        <vertAlign val="superscript"/>
        <sz val="11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(KO)</t>
    </r>
    <phoneticPr fontId="1"/>
  </si>
  <si>
    <r>
      <rPr>
        <i/>
        <sz val="11"/>
        <color rgb="FF000000"/>
        <rFont val="Arial"/>
        <family val="2"/>
      </rPr>
      <t>Trim41</t>
    </r>
    <r>
      <rPr>
        <i/>
        <vertAlign val="superscript"/>
        <sz val="11"/>
        <color rgb="FF000000"/>
        <rFont val="Arial"/>
        <family val="2"/>
      </rPr>
      <t>wt/wt</t>
    </r>
    <r>
      <rPr>
        <sz val="11"/>
        <color rgb="FF000000"/>
        <rFont val="Arial"/>
        <family val="2"/>
      </rPr>
      <t xml:space="preserve"> (WT)</t>
    </r>
    <phoneticPr fontId="1"/>
  </si>
  <si>
    <t>Fig. 3E &amp; S10C</t>
    <phoneticPr fontId="1"/>
  </si>
  <si>
    <t>Fig. 3D</t>
    <phoneticPr fontId="1"/>
  </si>
  <si>
    <t># of pachytene cells</t>
    <phoneticPr fontId="1"/>
  </si>
  <si>
    <t>XY body
malformation</t>
    <phoneticPr fontId="1"/>
  </si>
  <si>
    <t>SYCP3 overloading</t>
    <phoneticPr fontId="1"/>
  </si>
  <si>
    <t>XY</t>
    <phoneticPr fontId="1"/>
  </si>
  <si>
    <t>autosome</t>
    <phoneticPr fontId="1"/>
  </si>
  <si>
    <t>both</t>
    <phoneticPr fontId="1"/>
  </si>
  <si>
    <t>total</t>
    <phoneticPr fontId="1"/>
  </si>
  <si>
    <t>Fig. 5E</t>
    <phoneticPr fontId="1"/>
  </si>
  <si>
    <t>Fig. 5F</t>
    <phoneticPr fontId="1"/>
  </si>
  <si>
    <t># of ealy pachytene cells</t>
    <phoneticPr fontId="1"/>
  </si>
  <si>
    <t>total</t>
    <phoneticPr fontId="1"/>
  </si>
  <si>
    <t>SYCP1 positive
in XY chromosome</t>
    <phoneticPr fontId="1"/>
  </si>
  <si>
    <t># of late pachytene cells</t>
    <phoneticPr fontId="1"/>
  </si>
  <si>
    <t>Fig. 2B, 5G, and S3A</t>
    <phoneticPr fontId="1"/>
  </si>
  <si>
    <t>8 days</t>
    <phoneticPr fontId="1"/>
  </si>
  <si>
    <t>testis weight (mg)</t>
    <phoneticPr fontId="1"/>
  </si>
  <si>
    <t>22 days</t>
    <phoneticPr fontId="1"/>
  </si>
  <si>
    <t>8 days</t>
    <phoneticPr fontId="1"/>
  </si>
  <si>
    <t>8 days</t>
    <phoneticPr fontId="1"/>
  </si>
  <si>
    <t>12 days</t>
    <phoneticPr fontId="1"/>
  </si>
  <si>
    <t>12 days</t>
    <phoneticPr fontId="1"/>
  </si>
  <si>
    <t>16 days</t>
    <phoneticPr fontId="1"/>
  </si>
  <si>
    <t>16 days</t>
    <phoneticPr fontId="1"/>
  </si>
  <si>
    <t>22 days</t>
    <phoneticPr fontId="1"/>
  </si>
  <si>
    <t>BRCA1 positive
on autosomes</t>
    <phoneticPr fontId="1"/>
  </si>
  <si>
    <t>uneven BRCA1 staining
on sex chromosomes</t>
    <phoneticPr fontId="1"/>
  </si>
  <si>
    <t>Fig. 3F</t>
    <phoneticPr fontId="1"/>
  </si>
  <si>
    <t>Fig. 3G</t>
    <phoneticPr fontId="1"/>
  </si>
  <si>
    <t># of meaphase I cells</t>
    <phoneticPr fontId="1"/>
  </si>
  <si>
    <t># of meaphase I cells</t>
    <phoneticPr fontId="1"/>
  </si>
  <si>
    <t># of anaphase I cells</t>
    <phoneticPr fontId="1"/>
  </si>
  <si>
    <t>rod-like structured SYCP3 signals</t>
    <phoneticPr fontId="1"/>
  </si>
  <si>
    <t>rod-like structured chromosomes</t>
    <phoneticPr fontId="1"/>
  </si>
  <si>
    <t>chromosome mislocation</t>
    <phoneticPr fontId="1"/>
  </si>
  <si>
    <t>rod-like structured 
SYCP3 signa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00"/>
  </numFmts>
  <fonts count="12">
    <font>
      <sz val="11"/>
      <color rgb="FF000000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color rgb="FF000000"/>
      <name val="Yu Gothic"/>
      <family val="3"/>
      <charset val="128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sz val="11"/>
      <color rgb="FF000000"/>
      <name val="ＭＳ Ｐゴシック"/>
      <family val="3"/>
      <charset val="128"/>
    </font>
    <font>
      <vertAlign val="superscript"/>
      <sz val="11"/>
      <color rgb="FF000000"/>
      <name val="Arial"/>
      <family val="2"/>
    </font>
    <font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0" fillId="0" borderId="2" xfId="0" applyBorder="1"/>
    <xf numFmtId="0" fontId="0" fillId="0" borderId="0" xfId="0" applyBorder="1"/>
    <xf numFmtId="0" fontId="3" fillId="0" borderId="2" xfId="0" applyFont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6" fillId="0" borderId="3" xfId="0" applyFont="1" applyBorder="1"/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/>
    <xf numFmtId="0" fontId="3" fillId="0" borderId="2" xfId="0" applyFont="1" applyFill="1" applyBorder="1"/>
    <xf numFmtId="0" fontId="4" fillId="0" borderId="2" xfId="0" applyFont="1" applyBorder="1" applyAlignment="1"/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0" fontId="3" fillId="0" borderId="0" xfId="0" applyFont="1" applyBorder="1"/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3" fillId="0" borderId="4" xfId="0" applyFont="1" applyBorder="1"/>
    <xf numFmtId="0" fontId="3" fillId="0" borderId="7" xfId="0" applyFont="1" applyFill="1" applyBorder="1" applyAlignment="1">
      <alignment horizontal="center" vertical="center"/>
    </xf>
    <xf numFmtId="0" fontId="6" fillId="0" borderId="1" xfId="0" applyFont="1" applyBorder="1"/>
    <xf numFmtId="0" fontId="4" fillId="0" borderId="2" xfId="0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0" fillId="0" borderId="7" xfId="0" applyBorder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77" fontId="0" fillId="0" borderId="0" xfId="0" applyNumberFormat="1"/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4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4"/>
  <sheetViews>
    <sheetView tabSelected="1" zoomScale="71" zoomScaleNormal="71" workbookViewId="0"/>
  </sheetViews>
  <sheetFormatPr defaultRowHeight="13"/>
  <cols>
    <col min="1" max="1" width="9.36328125" customWidth="1"/>
    <col min="2" max="2" width="29.453125" customWidth="1"/>
    <col min="3" max="18" width="4.6328125" customWidth="1"/>
    <col min="19" max="20" width="8.08984375" customWidth="1"/>
    <col min="21" max="21" width="4.6328125" customWidth="1"/>
    <col min="22" max="1004" width="11.6328125" customWidth="1"/>
  </cols>
  <sheetData>
    <row r="2" spans="1:20" ht="14.5" thickBot="1">
      <c r="B2" s="93" t="s">
        <v>51</v>
      </c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93"/>
      <c r="S2" s="93"/>
      <c r="T2" s="93"/>
    </row>
    <row r="3" spans="1:20" ht="17.149999999999999" customHeight="1" thickBot="1">
      <c r="B3" s="7" t="s">
        <v>0</v>
      </c>
      <c r="C3" s="94" t="s">
        <v>1</v>
      </c>
      <c r="D3" s="94"/>
      <c r="E3" s="94"/>
      <c r="F3" s="94"/>
      <c r="G3" s="94"/>
      <c r="H3" s="94"/>
      <c r="I3" s="94"/>
      <c r="J3" s="94"/>
      <c r="K3" s="94"/>
      <c r="L3" s="94"/>
      <c r="M3" s="94"/>
      <c r="N3" s="94"/>
      <c r="O3" s="94"/>
      <c r="P3" s="94"/>
      <c r="Q3" s="94"/>
      <c r="R3" s="94"/>
      <c r="S3" s="19" t="s">
        <v>2</v>
      </c>
      <c r="T3" s="19" t="s">
        <v>3</v>
      </c>
    </row>
    <row r="4" spans="1:20" ht="17">
      <c r="B4" s="2" t="s">
        <v>21</v>
      </c>
      <c r="C4" s="3">
        <v>8</v>
      </c>
      <c r="D4" s="3">
        <v>8</v>
      </c>
      <c r="E4" s="3">
        <v>10</v>
      </c>
      <c r="F4" s="3">
        <v>10</v>
      </c>
      <c r="G4" s="3">
        <v>11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101">
        <f>AVERAGE(C4:R6)</f>
        <v>8.9411764705882355</v>
      </c>
      <c r="T4" s="95">
        <f>_xlfn.STDEV.S(C4:R6)</f>
        <v>1.6759545129303981</v>
      </c>
    </row>
    <row r="5" spans="1:20" ht="17">
      <c r="B5" s="8" t="s">
        <v>26</v>
      </c>
      <c r="C5" s="9">
        <v>5</v>
      </c>
      <c r="D5" s="9">
        <v>10</v>
      </c>
      <c r="E5" s="9">
        <v>11</v>
      </c>
      <c r="F5" s="9">
        <v>9</v>
      </c>
      <c r="G5" s="9">
        <v>8</v>
      </c>
      <c r="H5" s="9">
        <v>8</v>
      </c>
      <c r="I5" s="9"/>
      <c r="J5" s="9"/>
      <c r="K5" s="9"/>
      <c r="L5" s="9"/>
      <c r="M5" s="9"/>
      <c r="N5" s="9"/>
      <c r="O5" s="9"/>
      <c r="P5" s="9"/>
      <c r="Q5" s="9"/>
      <c r="R5" s="9"/>
      <c r="S5" s="88"/>
      <c r="T5" s="91"/>
    </row>
    <row r="6" spans="1:20" ht="17">
      <c r="B6" s="2" t="s">
        <v>22</v>
      </c>
      <c r="C6" s="3">
        <v>8</v>
      </c>
      <c r="D6" s="3">
        <v>7</v>
      </c>
      <c r="E6" s="3">
        <v>11</v>
      </c>
      <c r="F6" s="3">
        <v>8</v>
      </c>
      <c r="G6" s="3">
        <v>11</v>
      </c>
      <c r="H6" s="3">
        <v>9</v>
      </c>
      <c r="I6" s="3"/>
      <c r="J6" s="3"/>
      <c r="K6" s="3"/>
      <c r="L6" s="3"/>
      <c r="M6" s="3"/>
      <c r="N6" s="3"/>
      <c r="O6" s="3"/>
      <c r="P6" s="3"/>
      <c r="Q6" s="3"/>
      <c r="R6" s="3"/>
      <c r="S6" s="89"/>
      <c r="T6" s="92"/>
    </row>
    <row r="7" spans="1:20" ht="17">
      <c r="B7" s="10" t="s">
        <v>25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/>
      <c r="J7" s="9"/>
      <c r="K7" s="9"/>
      <c r="L7" s="9"/>
      <c r="M7" s="9"/>
      <c r="N7" s="9"/>
      <c r="O7" s="9"/>
      <c r="P7" s="9"/>
      <c r="Q7" s="9"/>
      <c r="R7" s="9"/>
      <c r="S7" s="87">
        <f>AVERAGE(C7:R9)</f>
        <v>0</v>
      </c>
      <c r="T7" s="98" t="s">
        <v>5</v>
      </c>
    </row>
    <row r="8" spans="1:20" ht="17">
      <c r="B8" s="10" t="s">
        <v>23</v>
      </c>
      <c r="C8" s="9">
        <v>0</v>
      </c>
      <c r="D8" s="9">
        <v>0</v>
      </c>
      <c r="E8" s="9">
        <v>0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88"/>
      <c r="T8" s="99"/>
    </row>
    <row r="9" spans="1:20" ht="17">
      <c r="B9" s="8" t="s">
        <v>24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/>
      <c r="O9" s="9"/>
      <c r="P9" s="9"/>
      <c r="Q9" s="9"/>
      <c r="R9" s="9"/>
      <c r="S9" s="89"/>
      <c r="T9" s="102"/>
    </row>
    <row r="10" spans="1:20" ht="17">
      <c r="B10" s="16" t="s">
        <v>47</v>
      </c>
      <c r="C10" s="30">
        <v>11</v>
      </c>
      <c r="D10" s="30">
        <v>8</v>
      </c>
      <c r="E10" s="30">
        <v>8</v>
      </c>
      <c r="F10" s="30">
        <v>8</v>
      </c>
      <c r="G10" s="30">
        <v>10</v>
      </c>
      <c r="H10" s="30">
        <v>11</v>
      </c>
      <c r="I10" s="30">
        <v>9</v>
      </c>
      <c r="J10" s="30">
        <v>12</v>
      </c>
      <c r="K10" s="17"/>
      <c r="L10" s="17"/>
      <c r="M10" s="17"/>
      <c r="N10" s="17"/>
      <c r="O10" s="17"/>
      <c r="P10" s="17"/>
      <c r="Q10" s="17"/>
      <c r="R10" s="17"/>
      <c r="S10" s="87">
        <f>AVERAGE(C10:R12)</f>
        <v>9.4090909090909083</v>
      </c>
      <c r="T10" s="90">
        <f>_xlfn.STDEV.S(C10:R12)</f>
        <v>1.5632411662065904</v>
      </c>
    </row>
    <row r="11" spans="1:20" ht="17">
      <c r="B11" s="10" t="s">
        <v>48</v>
      </c>
      <c r="C11" s="25">
        <v>8</v>
      </c>
      <c r="D11" s="25">
        <v>9</v>
      </c>
      <c r="E11" s="25">
        <v>9</v>
      </c>
      <c r="F11" s="25">
        <v>10</v>
      </c>
      <c r="G11" s="25">
        <v>12</v>
      </c>
      <c r="H11" s="25">
        <v>11</v>
      </c>
      <c r="I11" s="25">
        <v>11</v>
      </c>
      <c r="J11" s="25">
        <v>11</v>
      </c>
      <c r="K11" s="9"/>
      <c r="L11" s="9"/>
      <c r="M11" s="9"/>
      <c r="N11" s="9"/>
      <c r="O11" s="9"/>
      <c r="P11" s="9"/>
      <c r="Q11" s="9"/>
      <c r="R11" s="9"/>
      <c r="S11" s="88"/>
      <c r="T11" s="91"/>
    </row>
    <row r="12" spans="1:20" ht="17">
      <c r="B12" s="31" t="s">
        <v>45</v>
      </c>
      <c r="C12" s="25">
        <v>8</v>
      </c>
      <c r="D12" s="25">
        <v>6</v>
      </c>
      <c r="E12" s="25">
        <v>9</v>
      </c>
      <c r="F12" s="25">
        <v>8</v>
      </c>
      <c r="G12" s="25">
        <v>9</v>
      </c>
      <c r="H12" s="25">
        <v>9</v>
      </c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89"/>
      <c r="T12" s="92"/>
    </row>
    <row r="13" spans="1:20" ht="18">
      <c r="A13" s="1"/>
      <c r="B13" s="2" t="s">
        <v>4</v>
      </c>
      <c r="C13" s="27">
        <v>10</v>
      </c>
      <c r="D13" s="27">
        <v>10</v>
      </c>
      <c r="E13" s="27">
        <v>8</v>
      </c>
      <c r="F13" s="27">
        <v>5</v>
      </c>
      <c r="G13" s="27">
        <v>11</v>
      </c>
      <c r="H13" s="27">
        <v>9</v>
      </c>
      <c r="I13" s="27">
        <v>12</v>
      </c>
      <c r="J13" s="27">
        <v>10</v>
      </c>
      <c r="K13" s="27">
        <v>12</v>
      </c>
      <c r="L13" s="27">
        <v>12</v>
      </c>
      <c r="M13" s="3"/>
      <c r="N13" s="3"/>
      <c r="O13" s="3"/>
      <c r="P13" s="3"/>
      <c r="Q13" s="3"/>
      <c r="R13" s="3"/>
      <c r="S13" s="88">
        <f>AVERAGE(C13:R15)</f>
        <v>9.064516129032258</v>
      </c>
      <c r="T13" s="91">
        <f>_xlfn.STDEV.S(C13:R15)</f>
        <v>2.5024718962253809</v>
      </c>
    </row>
    <row r="14" spans="1:20" ht="14">
      <c r="B14" s="8" t="s">
        <v>4</v>
      </c>
      <c r="C14" s="28">
        <v>8</v>
      </c>
      <c r="D14" s="28">
        <v>9</v>
      </c>
      <c r="E14" s="28">
        <v>10</v>
      </c>
      <c r="F14" s="28">
        <v>11</v>
      </c>
      <c r="G14" s="28">
        <v>8</v>
      </c>
      <c r="H14" s="28">
        <v>10</v>
      </c>
      <c r="I14" s="28">
        <v>11</v>
      </c>
      <c r="J14" s="28">
        <v>2</v>
      </c>
      <c r="K14" s="28">
        <v>8</v>
      </c>
      <c r="L14" s="28">
        <v>10</v>
      </c>
      <c r="M14" s="9"/>
      <c r="N14" s="9"/>
      <c r="O14" s="9"/>
      <c r="P14" s="9"/>
      <c r="Q14" s="9"/>
      <c r="R14" s="9"/>
      <c r="S14" s="88"/>
      <c r="T14" s="91"/>
    </row>
    <row r="15" spans="1:20" ht="14">
      <c r="B15" s="2" t="s">
        <v>4</v>
      </c>
      <c r="C15" s="27">
        <v>6</v>
      </c>
      <c r="D15" s="27">
        <v>12</v>
      </c>
      <c r="E15" s="27">
        <v>8</v>
      </c>
      <c r="F15" s="27">
        <v>3</v>
      </c>
      <c r="G15" s="27">
        <v>10</v>
      </c>
      <c r="H15" s="27">
        <v>9</v>
      </c>
      <c r="I15" s="27">
        <v>7</v>
      </c>
      <c r="J15" s="27">
        <v>8</v>
      </c>
      <c r="K15" s="27">
        <v>11</v>
      </c>
      <c r="L15" s="27">
        <v>9</v>
      </c>
      <c r="M15" s="27">
        <v>12</v>
      </c>
      <c r="N15" s="3"/>
      <c r="O15" s="3"/>
      <c r="P15" s="3"/>
      <c r="Q15" s="3"/>
      <c r="R15" s="3"/>
      <c r="S15" s="89"/>
      <c r="T15" s="92"/>
    </row>
    <row r="16" spans="1:20" ht="17.5" customHeight="1">
      <c r="B16" s="8" t="s">
        <v>29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/>
      <c r="R16" s="9"/>
      <c r="S16" s="87">
        <f>AVERAGE(C16:R18)</f>
        <v>0</v>
      </c>
      <c r="T16" s="98" t="s">
        <v>5</v>
      </c>
    </row>
    <row r="17" spans="2:20" ht="17.5" customHeight="1">
      <c r="B17" s="8" t="s">
        <v>29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/>
      <c r="R17" s="9"/>
      <c r="S17" s="88"/>
      <c r="T17" s="99"/>
    </row>
    <row r="18" spans="2:20" ht="17.5" customHeight="1" thickBot="1">
      <c r="B18" s="13" t="s">
        <v>29</v>
      </c>
      <c r="C18" s="21">
        <v>0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1">
        <v>0</v>
      </c>
      <c r="J18" s="21">
        <v>0</v>
      </c>
      <c r="K18" s="21">
        <v>0</v>
      </c>
      <c r="L18" s="21">
        <v>0</v>
      </c>
      <c r="M18" s="21">
        <v>0</v>
      </c>
      <c r="N18" s="21">
        <v>0</v>
      </c>
      <c r="O18" s="21">
        <v>0</v>
      </c>
      <c r="P18" s="21">
        <v>0</v>
      </c>
      <c r="Q18" s="21">
        <v>0</v>
      </c>
      <c r="R18" s="21">
        <v>0</v>
      </c>
      <c r="S18" s="97"/>
      <c r="T18" s="100"/>
    </row>
    <row r="19" spans="2:20" ht="17.5" customHeight="1"/>
    <row r="20" spans="2:20" ht="17.5" customHeight="1" thickBot="1">
      <c r="B20" s="93" t="s">
        <v>52</v>
      </c>
      <c r="C20" s="93"/>
      <c r="D20" s="93"/>
      <c r="E20" s="93"/>
      <c r="F20" s="93"/>
      <c r="G20" s="93"/>
      <c r="H20" s="93"/>
      <c r="I20" s="93"/>
      <c r="J20" s="93"/>
      <c r="K20" s="93"/>
      <c r="L20" s="93"/>
      <c r="M20" s="93"/>
      <c r="N20" s="93"/>
      <c r="O20" s="93"/>
      <c r="P20" s="93"/>
      <c r="Q20" s="93"/>
      <c r="R20" s="93"/>
      <c r="S20" s="93"/>
      <c r="T20" s="93"/>
    </row>
    <row r="21" spans="2:20" ht="17.5" customHeight="1" thickBot="1">
      <c r="B21" s="14" t="s">
        <v>6</v>
      </c>
      <c r="C21" s="94" t="s">
        <v>28</v>
      </c>
      <c r="D21" s="94"/>
      <c r="E21" s="94"/>
      <c r="F21" s="94"/>
      <c r="G21" s="94"/>
      <c r="H21" s="94"/>
      <c r="I21" s="94"/>
      <c r="J21" s="94"/>
      <c r="K21" s="94"/>
      <c r="L21" s="94"/>
      <c r="M21" s="94"/>
      <c r="N21" s="94"/>
      <c r="O21" s="94"/>
      <c r="P21" s="94"/>
      <c r="Q21" s="94"/>
      <c r="R21" s="94"/>
      <c r="S21" s="19" t="s">
        <v>2</v>
      </c>
      <c r="T21" s="19" t="s">
        <v>3</v>
      </c>
    </row>
    <row r="22" spans="2:20" ht="17.5" customHeight="1">
      <c r="B22" s="29" t="s">
        <v>27</v>
      </c>
      <c r="C22" s="12">
        <v>8</v>
      </c>
      <c r="D22" s="12">
        <v>7</v>
      </c>
      <c r="E22" s="12">
        <v>6</v>
      </c>
      <c r="F22" s="12">
        <v>9</v>
      </c>
      <c r="G22" s="12">
        <v>9</v>
      </c>
      <c r="H22" s="12">
        <v>3</v>
      </c>
      <c r="I22" s="12">
        <v>5</v>
      </c>
      <c r="J22" s="12">
        <v>4</v>
      </c>
      <c r="K22" s="12">
        <v>8</v>
      </c>
      <c r="L22" s="12">
        <v>11</v>
      </c>
      <c r="M22" s="12"/>
      <c r="N22" s="12"/>
      <c r="O22" s="12"/>
      <c r="P22" s="12"/>
      <c r="Q22" s="12"/>
      <c r="R22" s="12"/>
      <c r="S22" s="95">
        <f>AVERAGE(C22:R28)</f>
        <v>7.441860465116279</v>
      </c>
      <c r="T22" s="95">
        <f>_xlfn.STDEV.S(C22:R28)</f>
        <v>2.3227890212434921</v>
      </c>
    </row>
    <row r="23" spans="2:20" ht="17">
      <c r="B23" s="8" t="s">
        <v>27</v>
      </c>
      <c r="C23" s="9">
        <v>7</v>
      </c>
      <c r="D23" s="9">
        <v>9</v>
      </c>
      <c r="E23" s="9">
        <v>7</v>
      </c>
      <c r="F23" s="9">
        <v>7</v>
      </c>
      <c r="G23" s="9">
        <v>6</v>
      </c>
      <c r="H23" s="9">
        <v>9</v>
      </c>
      <c r="I23" s="9"/>
      <c r="J23" s="9"/>
      <c r="K23" s="9"/>
      <c r="L23" s="9"/>
      <c r="M23" s="9"/>
      <c r="N23" s="9"/>
      <c r="O23" s="9"/>
      <c r="P23" s="9"/>
      <c r="Q23" s="9"/>
      <c r="R23" s="9"/>
      <c r="S23" s="91"/>
      <c r="T23" s="91"/>
    </row>
    <row r="24" spans="2:20" ht="17">
      <c r="B24" s="18" t="s">
        <v>27</v>
      </c>
      <c r="C24" s="23">
        <v>5</v>
      </c>
      <c r="D24" s="23">
        <v>9</v>
      </c>
      <c r="E24" s="23">
        <v>9</v>
      </c>
      <c r="F24" s="23">
        <v>6</v>
      </c>
      <c r="G24" s="23">
        <v>3</v>
      </c>
      <c r="H24" s="23">
        <v>6</v>
      </c>
      <c r="I24" s="23">
        <v>11</v>
      </c>
      <c r="J24" s="23"/>
      <c r="K24" s="23"/>
      <c r="L24" s="23"/>
      <c r="M24" s="23"/>
      <c r="N24" s="23"/>
      <c r="O24" s="23"/>
      <c r="P24" s="23"/>
      <c r="Q24" s="23"/>
      <c r="R24" s="23"/>
      <c r="S24" s="91"/>
      <c r="T24" s="91"/>
    </row>
    <row r="25" spans="2:20" ht="17">
      <c r="B25" s="8" t="s">
        <v>27</v>
      </c>
      <c r="C25" s="9">
        <v>9</v>
      </c>
      <c r="D25" s="9">
        <v>6</v>
      </c>
      <c r="E25" s="9">
        <v>8</v>
      </c>
      <c r="F25" s="9">
        <v>11</v>
      </c>
      <c r="G25" s="9">
        <v>15</v>
      </c>
      <c r="H25" s="9">
        <v>6</v>
      </c>
      <c r="I25" s="9"/>
      <c r="J25" s="9"/>
      <c r="K25" s="9"/>
      <c r="L25" s="9"/>
      <c r="M25" s="9"/>
      <c r="N25" s="9"/>
      <c r="O25" s="9"/>
      <c r="P25" s="9"/>
      <c r="Q25" s="9"/>
      <c r="R25" s="9"/>
      <c r="S25" s="91"/>
      <c r="T25" s="91"/>
    </row>
    <row r="26" spans="2:20" ht="17">
      <c r="B26" s="8" t="s">
        <v>27</v>
      </c>
      <c r="C26" s="9">
        <v>7</v>
      </c>
      <c r="D26" s="9">
        <v>4</v>
      </c>
      <c r="E26" s="9">
        <v>9</v>
      </c>
      <c r="F26" s="9">
        <v>6</v>
      </c>
      <c r="G26" s="9">
        <v>11</v>
      </c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1"/>
      <c r="T26" s="91"/>
    </row>
    <row r="27" spans="2:20" ht="17">
      <c r="B27" s="8" t="s">
        <v>27</v>
      </c>
      <c r="C27" s="9">
        <v>6</v>
      </c>
      <c r="D27" s="9">
        <v>8</v>
      </c>
      <c r="E27" s="9">
        <v>7</v>
      </c>
      <c r="F27" s="9">
        <v>7</v>
      </c>
      <c r="G27" s="9">
        <v>9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1"/>
      <c r="T27" s="91"/>
    </row>
    <row r="28" spans="2:20" ht="17.5" thickBot="1">
      <c r="B28" s="7" t="s">
        <v>27</v>
      </c>
      <c r="C28" s="21">
        <v>7</v>
      </c>
      <c r="D28" s="21">
        <v>7</v>
      </c>
      <c r="E28" s="21">
        <v>6</v>
      </c>
      <c r="F28" s="21">
        <v>7</v>
      </c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96"/>
      <c r="T28" s="96"/>
    </row>
    <row r="29" spans="2:20" ht="14">
      <c r="C29" s="4"/>
    </row>
    <row r="39" spans="3:6" ht="14">
      <c r="C39" s="4"/>
    </row>
    <row r="40" spans="3:6" ht="14">
      <c r="C40" s="4"/>
    </row>
    <row r="41" spans="3:6" ht="14">
      <c r="C41" s="4"/>
    </row>
    <row r="42" spans="3:6" ht="14">
      <c r="C42" s="4"/>
    </row>
    <row r="43" spans="3:6" ht="14">
      <c r="C43" s="4"/>
    </row>
    <row r="44" spans="3:6" ht="14">
      <c r="C44" s="4"/>
      <c r="D44" s="26"/>
      <c r="E44" s="26"/>
      <c r="F44" s="26"/>
    </row>
    <row r="45" spans="3:6">
      <c r="D45" s="26"/>
      <c r="E45" s="26"/>
      <c r="F45" s="26"/>
    </row>
    <row r="46" spans="3:6">
      <c r="D46" s="26"/>
      <c r="E46" s="26"/>
      <c r="F46" s="26"/>
    </row>
    <row r="47" spans="3:6">
      <c r="D47" s="26"/>
      <c r="E47" s="26"/>
      <c r="F47" s="26"/>
    </row>
    <row r="48" spans="3:6">
      <c r="D48" s="26"/>
      <c r="E48" s="26"/>
      <c r="F48" s="26"/>
    </row>
    <row r="49" spans="4:6">
      <c r="D49" s="26"/>
      <c r="E49" s="26"/>
      <c r="F49" s="26"/>
    </row>
    <row r="50" spans="4:6">
      <c r="D50" s="26"/>
      <c r="E50" s="26"/>
      <c r="F50" s="26"/>
    </row>
    <row r="51" spans="4:6">
      <c r="D51" s="26"/>
      <c r="E51" s="26"/>
      <c r="F51" s="26"/>
    </row>
    <row r="52" spans="4:6">
      <c r="D52" s="26"/>
      <c r="E52" s="26"/>
      <c r="F52" s="26"/>
    </row>
    <row r="53" spans="4:6">
      <c r="D53" s="26"/>
      <c r="E53" s="26"/>
      <c r="F53" s="26"/>
    </row>
    <row r="54" spans="4:6">
      <c r="F54" s="26"/>
    </row>
  </sheetData>
  <mergeCells count="16">
    <mergeCell ref="B2:T2"/>
    <mergeCell ref="S4:S6"/>
    <mergeCell ref="T4:T6"/>
    <mergeCell ref="S7:S9"/>
    <mergeCell ref="T7:T9"/>
    <mergeCell ref="C3:R3"/>
    <mergeCell ref="S10:S12"/>
    <mergeCell ref="T10:T12"/>
    <mergeCell ref="B20:T20"/>
    <mergeCell ref="C21:R21"/>
    <mergeCell ref="S22:S28"/>
    <mergeCell ref="T22:T28"/>
    <mergeCell ref="S13:S15"/>
    <mergeCell ref="T13:T15"/>
    <mergeCell ref="S16:S18"/>
    <mergeCell ref="T16:T18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4"/>
  <sheetViews>
    <sheetView zoomScale="71" zoomScaleNormal="71" workbookViewId="0"/>
  </sheetViews>
  <sheetFormatPr defaultRowHeight="14"/>
  <cols>
    <col min="1" max="1" width="8.7265625" style="3"/>
    <col min="2" max="2" width="28.7265625" style="3" customWidth="1"/>
    <col min="3" max="3" width="10.08984375" style="3" bestFit="1" customWidth="1"/>
    <col min="4" max="4" width="16" style="3" bestFit="1" customWidth="1"/>
    <col min="5" max="6" width="8.36328125" style="3" bestFit="1" customWidth="1"/>
    <col min="7" max="7" width="17.81640625" style="3" customWidth="1"/>
    <col min="8" max="9" width="11.6328125" style="3" customWidth="1"/>
    <col min="10" max="10" width="5.36328125" style="3" customWidth="1"/>
    <col min="11" max="983" width="11.6328125" style="3" customWidth="1"/>
    <col min="984" max="16384" width="8.7265625" style="3"/>
  </cols>
  <sheetData>
    <row r="2" spans="2:9" ht="14.5" thickBot="1">
      <c r="B2" s="20" t="s">
        <v>72</v>
      </c>
      <c r="C2" s="32"/>
      <c r="D2" s="32"/>
      <c r="E2" s="32"/>
      <c r="F2" s="32"/>
      <c r="G2" s="32"/>
      <c r="H2" s="32"/>
      <c r="I2" s="32"/>
    </row>
    <row r="3" spans="2:9" ht="17.149999999999999" customHeight="1" thickBot="1">
      <c r="B3" s="22" t="s">
        <v>0</v>
      </c>
      <c r="C3" s="22" t="s">
        <v>7</v>
      </c>
      <c r="D3" s="22" t="s">
        <v>8</v>
      </c>
      <c r="E3" s="108" t="s">
        <v>74</v>
      </c>
      <c r="F3" s="108"/>
      <c r="G3" s="22" t="s">
        <v>9</v>
      </c>
      <c r="H3" s="22" t="s">
        <v>2</v>
      </c>
      <c r="I3" s="22" t="s">
        <v>3</v>
      </c>
    </row>
    <row r="4" spans="2:9">
      <c r="B4" s="33" t="s">
        <v>4</v>
      </c>
      <c r="C4" s="3" t="s">
        <v>30</v>
      </c>
      <c r="D4" s="3">
        <v>29.24</v>
      </c>
      <c r="E4" s="3">
        <v>103</v>
      </c>
      <c r="F4" s="3">
        <v>103.3</v>
      </c>
      <c r="G4" s="69">
        <f>AVERAGE(E4:F4)/D4</f>
        <v>3.5277017783857731</v>
      </c>
      <c r="H4" s="107">
        <f>AVERAGE(G4:G7)</f>
        <v>3.2337654038557524</v>
      </c>
      <c r="I4" s="107">
        <f>_xlfn.STDEV.S(G4:G7)</f>
        <v>0.29635813615292472</v>
      </c>
    </row>
    <row r="5" spans="2:9">
      <c r="B5" s="34" t="s">
        <v>4</v>
      </c>
      <c r="C5" s="9" t="s">
        <v>30</v>
      </c>
      <c r="D5" s="9">
        <v>29.56</v>
      </c>
      <c r="E5" s="9">
        <v>95.7</v>
      </c>
      <c r="F5" s="9">
        <v>93.6</v>
      </c>
      <c r="G5" s="70">
        <f t="shared" ref="G5:G10" si="0">AVERAGE(E5:F5)/D5</f>
        <v>3.2019621109607579</v>
      </c>
      <c r="H5" s="107"/>
      <c r="I5" s="107"/>
    </row>
    <row r="6" spans="2:9">
      <c r="B6" s="33" t="s">
        <v>4</v>
      </c>
      <c r="C6" s="3" t="s">
        <v>30</v>
      </c>
      <c r="D6" s="3">
        <v>29.42</v>
      </c>
      <c r="E6" s="3">
        <v>83.5</v>
      </c>
      <c r="F6" s="3">
        <v>83.4</v>
      </c>
      <c r="G6" s="69">
        <f t="shared" si="0"/>
        <v>2.8365057783820529</v>
      </c>
      <c r="H6" s="107"/>
      <c r="I6" s="107"/>
    </row>
    <row r="7" spans="2:9">
      <c r="B7" s="34" t="s">
        <v>4</v>
      </c>
      <c r="C7" s="9" t="s">
        <v>30</v>
      </c>
      <c r="D7" s="9">
        <v>29.06</v>
      </c>
      <c r="E7" s="9">
        <v>95.1</v>
      </c>
      <c r="F7" s="9">
        <v>100.7</v>
      </c>
      <c r="G7" s="70">
        <f t="shared" si="0"/>
        <v>3.3688919476944257</v>
      </c>
      <c r="H7" s="107"/>
      <c r="I7" s="107"/>
    </row>
    <row r="8" spans="2:9" ht="17">
      <c r="B8" s="35" t="s">
        <v>37</v>
      </c>
      <c r="C8" s="3" t="s">
        <v>31</v>
      </c>
      <c r="D8" s="3">
        <v>39.24</v>
      </c>
      <c r="E8" s="3">
        <v>120.07</v>
      </c>
      <c r="F8" s="3">
        <v>109.38</v>
      </c>
      <c r="G8" s="69">
        <f t="shared" si="0"/>
        <v>2.923674821610601</v>
      </c>
      <c r="H8" s="103">
        <f>AVERAGE(G8:G10)</f>
        <v>3.1294275674900582</v>
      </c>
      <c r="I8" s="103">
        <f>_xlfn.STDEV.S(G8:G10)</f>
        <v>0.18260634110658816</v>
      </c>
    </row>
    <row r="9" spans="2:9" ht="17">
      <c r="B9" s="36" t="s">
        <v>38</v>
      </c>
      <c r="C9" s="9" t="s">
        <v>31</v>
      </c>
      <c r="D9" s="9">
        <v>36.880000000000003</v>
      </c>
      <c r="E9" s="9">
        <v>116.33</v>
      </c>
      <c r="F9" s="9">
        <v>125.03</v>
      </c>
      <c r="G9" s="70">
        <f t="shared" si="0"/>
        <v>3.2722342733188721</v>
      </c>
      <c r="H9" s="104"/>
      <c r="I9" s="104"/>
    </row>
    <row r="10" spans="2:9" ht="17">
      <c r="B10" s="36" t="s">
        <v>38</v>
      </c>
      <c r="C10" s="9" t="s">
        <v>31</v>
      </c>
      <c r="D10" s="9">
        <v>35.01</v>
      </c>
      <c r="E10" s="9">
        <v>108.64</v>
      </c>
      <c r="F10" s="9">
        <v>114.89</v>
      </c>
      <c r="G10" s="70">
        <f t="shared" si="0"/>
        <v>3.192373607540703</v>
      </c>
      <c r="H10" s="106"/>
      <c r="I10" s="106"/>
    </row>
    <row r="11" spans="2:9" ht="17">
      <c r="B11" s="40" t="s">
        <v>32</v>
      </c>
      <c r="C11" s="3" t="s">
        <v>30</v>
      </c>
      <c r="D11" s="3">
        <v>29.83</v>
      </c>
      <c r="E11" s="3">
        <v>38.590000000000003</v>
      </c>
      <c r="F11" s="3">
        <v>38.44</v>
      </c>
      <c r="G11" s="69">
        <v>1.2911498491451561</v>
      </c>
      <c r="H11" s="103">
        <f>AVERAGE(G11:G18)</f>
        <v>1.1874347501651303</v>
      </c>
      <c r="I11" s="103">
        <f>_xlfn.STDEV.S(G11:G18)</f>
        <v>0.16711987220312555</v>
      </c>
    </row>
    <row r="12" spans="2:9" ht="17">
      <c r="B12" s="37" t="s">
        <v>32</v>
      </c>
      <c r="C12" s="9" t="s">
        <v>30</v>
      </c>
      <c r="D12" s="9">
        <v>32.450000000000003</v>
      </c>
      <c r="E12" s="9">
        <v>41.8</v>
      </c>
      <c r="F12" s="9">
        <v>44.05</v>
      </c>
      <c r="G12" s="70">
        <v>1.3228043143297379</v>
      </c>
      <c r="H12" s="104"/>
      <c r="I12" s="104"/>
    </row>
    <row r="13" spans="2:9" ht="14.5" customHeight="1">
      <c r="B13" s="39" t="s">
        <v>33</v>
      </c>
      <c r="C13" s="3" t="s">
        <v>30</v>
      </c>
      <c r="D13" s="3">
        <v>38.380000000000003</v>
      </c>
      <c r="E13" s="3">
        <v>37.78</v>
      </c>
      <c r="F13" s="3">
        <v>38.5</v>
      </c>
      <c r="G13" s="69">
        <v>0.99374674309536215</v>
      </c>
      <c r="H13" s="104"/>
      <c r="I13" s="104"/>
    </row>
    <row r="14" spans="2:9" ht="17.5" customHeight="1">
      <c r="B14" s="37" t="s">
        <v>32</v>
      </c>
      <c r="C14" s="9" t="s">
        <v>30</v>
      </c>
      <c r="D14" s="9">
        <v>34.659999999999997</v>
      </c>
      <c r="E14" s="9">
        <v>33.450000000000003</v>
      </c>
      <c r="F14" s="9">
        <v>35.28</v>
      </c>
      <c r="G14" s="70">
        <v>0.99148874783612251</v>
      </c>
      <c r="H14" s="104"/>
      <c r="I14" s="104"/>
    </row>
    <row r="15" spans="2:9" ht="17">
      <c r="B15" s="37" t="s">
        <v>23</v>
      </c>
      <c r="C15" s="9" t="s">
        <v>31</v>
      </c>
      <c r="D15" s="17">
        <v>37.020000000000003</v>
      </c>
      <c r="E15" s="17">
        <v>36.25</v>
      </c>
      <c r="F15" s="17">
        <v>37.07</v>
      </c>
      <c r="G15" s="71">
        <v>0.99027552674230124</v>
      </c>
      <c r="H15" s="104"/>
      <c r="I15" s="104"/>
    </row>
    <row r="16" spans="2:9" ht="17">
      <c r="B16" s="37" t="s">
        <v>23</v>
      </c>
      <c r="C16" s="9" t="s">
        <v>31</v>
      </c>
      <c r="D16" s="9">
        <v>31.52</v>
      </c>
      <c r="E16" s="9">
        <v>38.76</v>
      </c>
      <c r="F16" s="9">
        <v>37.93</v>
      </c>
      <c r="G16" s="70">
        <v>1.2165291878172588</v>
      </c>
      <c r="H16" s="104"/>
      <c r="I16" s="104"/>
    </row>
    <row r="17" spans="2:9" ht="17">
      <c r="B17" s="41" t="s">
        <v>32</v>
      </c>
      <c r="C17" s="17" t="s">
        <v>31</v>
      </c>
      <c r="D17" s="23">
        <v>32.479999999999997</v>
      </c>
      <c r="E17" s="23">
        <v>43.54</v>
      </c>
      <c r="F17" s="23">
        <v>44.22</v>
      </c>
      <c r="G17" s="72">
        <v>1.3509852216748768</v>
      </c>
      <c r="H17" s="104"/>
      <c r="I17" s="104"/>
    </row>
    <row r="18" spans="2:9" ht="17">
      <c r="B18" s="36" t="s">
        <v>33</v>
      </c>
      <c r="C18" s="9" t="s">
        <v>31</v>
      </c>
      <c r="D18" s="9">
        <v>31.46</v>
      </c>
      <c r="E18" s="9">
        <v>41.53</v>
      </c>
      <c r="F18" s="9">
        <v>42.94</v>
      </c>
      <c r="G18" s="70">
        <v>1.3424984106802289</v>
      </c>
      <c r="H18" s="104"/>
      <c r="I18" s="104"/>
    </row>
    <row r="19" spans="2:9" ht="17">
      <c r="B19" s="42" t="s">
        <v>44</v>
      </c>
      <c r="C19" s="3" t="s">
        <v>40</v>
      </c>
      <c r="D19" s="3">
        <v>28.38</v>
      </c>
      <c r="E19" s="3">
        <v>80.52</v>
      </c>
      <c r="F19" s="3">
        <v>76.650000000000006</v>
      </c>
      <c r="G19" s="69">
        <f t="shared" ref="G19:G20" si="1">AVERAGE(E19:F19)/D19</f>
        <v>2.7690274841437637</v>
      </c>
      <c r="H19" s="103">
        <f>AVERAGE(G19:G21)</f>
        <v>2.7828676855082999</v>
      </c>
      <c r="I19" s="103">
        <f>_xlfn.STDEV.S(G19:G21)</f>
        <v>0.1472640615177653</v>
      </c>
    </row>
    <row r="20" spans="2:9" ht="17">
      <c r="B20" s="37" t="s">
        <v>45</v>
      </c>
      <c r="C20" s="9" t="s">
        <v>40</v>
      </c>
      <c r="D20" s="9">
        <v>28.69</v>
      </c>
      <c r="E20" s="9">
        <v>83.9</v>
      </c>
      <c r="F20" s="9">
        <v>84.6</v>
      </c>
      <c r="G20" s="70">
        <f t="shared" si="1"/>
        <v>2.9365632624607878</v>
      </c>
      <c r="H20" s="104"/>
      <c r="I20" s="104"/>
    </row>
    <row r="21" spans="2:9" ht="17">
      <c r="B21" s="38" t="s">
        <v>46</v>
      </c>
      <c r="C21" s="9" t="s">
        <v>40</v>
      </c>
      <c r="D21" s="9">
        <v>27.62</v>
      </c>
      <c r="E21" s="9">
        <v>71.2</v>
      </c>
      <c r="F21" s="9">
        <v>74.8</v>
      </c>
      <c r="G21" s="73">
        <f>AVERAGE(E21:F21)/D21</f>
        <v>2.6430123099203473</v>
      </c>
      <c r="H21" s="106"/>
      <c r="I21" s="106"/>
    </row>
    <row r="22" spans="2:9" ht="17">
      <c r="B22" s="36" t="s">
        <v>34</v>
      </c>
      <c r="C22" s="9" t="s">
        <v>40</v>
      </c>
      <c r="D22" s="9">
        <v>28.28</v>
      </c>
      <c r="E22" s="9">
        <v>101.1</v>
      </c>
      <c r="F22" s="9">
        <v>99.5</v>
      </c>
      <c r="G22" s="69">
        <f>AVERAGE(E22:F22)/D22</f>
        <v>3.5466760961810464</v>
      </c>
      <c r="H22" s="103">
        <f>AVERAGE(G22:G25)</f>
        <v>3.5623303862104678</v>
      </c>
      <c r="I22" s="103">
        <f>_xlfn.STDEV.S(G22:G25)</f>
        <v>3.4194696358779357E-2</v>
      </c>
    </row>
    <row r="23" spans="2:9" ht="17">
      <c r="B23" s="36" t="s">
        <v>34</v>
      </c>
      <c r="C23" s="9" t="s">
        <v>40</v>
      </c>
      <c r="D23" s="9">
        <v>26.3</v>
      </c>
      <c r="E23" s="9">
        <v>94.4</v>
      </c>
      <c r="F23" s="9">
        <v>95.5</v>
      </c>
      <c r="G23" s="70">
        <f t="shared" ref="G23:G25" si="2">AVERAGE(E23:F23)/D23</f>
        <v>3.6102661596958177</v>
      </c>
      <c r="H23" s="104"/>
      <c r="I23" s="104"/>
    </row>
    <row r="24" spans="2:9" ht="17">
      <c r="B24" s="36" t="s">
        <v>35</v>
      </c>
      <c r="C24" s="9" t="s">
        <v>41</v>
      </c>
      <c r="D24" s="9">
        <v>29.88</v>
      </c>
      <c r="E24" s="9">
        <v>106.71</v>
      </c>
      <c r="F24" s="9">
        <v>104.32</v>
      </c>
      <c r="G24" s="69">
        <f t="shared" si="2"/>
        <v>3.5312918340026771</v>
      </c>
      <c r="H24" s="104"/>
      <c r="I24" s="104"/>
    </row>
    <row r="25" spans="2:9" ht="17">
      <c r="B25" s="36" t="s">
        <v>34</v>
      </c>
      <c r="C25" s="9" t="s">
        <v>41</v>
      </c>
      <c r="D25" s="9">
        <v>30.53</v>
      </c>
      <c r="E25" s="9">
        <v>105.46</v>
      </c>
      <c r="F25" s="9">
        <v>111.98</v>
      </c>
      <c r="G25" s="70">
        <f t="shared" si="2"/>
        <v>3.5610874549623319</v>
      </c>
      <c r="H25" s="106"/>
      <c r="I25" s="106"/>
    </row>
    <row r="26" spans="2:9" ht="17">
      <c r="B26" s="36" t="s">
        <v>36</v>
      </c>
      <c r="C26" s="65" t="s">
        <v>30</v>
      </c>
      <c r="D26" s="65">
        <v>28.32</v>
      </c>
      <c r="E26" s="65">
        <v>36.200000000000003</v>
      </c>
      <c r="F26" s="65">
        <v>38.299999999999997</v>
      </c>
      <c r="G26" s="70">
        <f>AVERAGE(E26:F26)/D26</f>
        <v>1.3153248587570621</v>
      </c>
      <c r="H26" s="103">
        <f>AVERAGE(G26:G30)</f>
        <v>1.4819512497035092</v>
      </c>
      <c r="I26" s="103">
        <f>_xlfn.STDEV.S(G26:G30)</f>
        <v>0.23680775065361515</v>
      </c>
    </row>
    <row r="27" spans="2:9" ht="17">
      <c r="B27" s="36" t="s">
        <v>36</v>
      </c>
      <c r="C27" s="64" t="s">
        <v>30</v>
      </c>
      <c r="D27" s="64">
        <v>28.38</v>
      </c>
      <c r="E27" s="64">
        <v>37.299999999999997</v>
      </c>
      <c r="F27" s="64">
        <v>36.700000000000003</v>
      </c>
      <c r="G27" s="72">
        <f>AVERAGE(E27:F27)/D27</f>
        <v>1.3037350246652573</v>
      </c>
      <c r="H27" s="104"/>
      <c r="I27" s="104"/>
    </row>
    <row r="28" spans="2:9" ht="17">
      <c r="B28" s="36" t="s">
        <v>36</v>
      </c>
      <c r="C28" s="65" t="s">
        <v>40</v>
      </c>
      <c r="D28" s="65">
        <v>25.2</v>
      </c>
      <c r="E28" s="65">
        <v>45.3</v>
      </c>
      <c r="F28" s="65">
        <v>45.4</v>
      </c>
      <c r="G28" s="70">
        <f t="shared" ref="G28:G64" si="3">AVERAGE(E28:F28)/D28</f>
        <v>1.7996031746031744</v>
      </c>
      <c r="H28" s="104"/>
      <c r="I28" s="104"/>
    </row>
    <row r="29" spans="2:9" ht="17">
      <c r="B29" s="36" t="s">
        <v>36</v>
      </c>
      <c r="C29" s="65" t="s">
        <v>40</v>
      </c>
      <c r="D29" s="65">
        <v>28.23</v>
      </c>
      <c r="E29" s="65">
        <v>46.6</v>
      </c>
      <c r="F29" s="65">
        <v>47.9</v>
      </c>
      <c r="G29" s="72">
        <f t="shared" si="3"/>
        <v>1.6737513283740701</v>
      </c>
      <c r="H29" s="104"/>
      <c r="I29" s="104"/>
    </row>
    <row r="30" spans="2:9" ht="17">
      <c r="B30" s="36" t="s">
        <v>39</v>
      </c>
      <c r="C30" s="65" t="s">
        <v>41</v>
      </c>
      <c r="D30" s="65">
        <v>28.14</v>
      </c>
      <c r="E30" s="65">
        <v>37.9</v>
      </c>
      <c r="F30" s="65">
        <v>36.24</v>
      </c>
      <c r="G30" s="70">
        <f t="shared" si="3"/>
        <v>1.3173418621179815</v>
      </c>
      <c r="H30" s="106"/>
      <c r="I30" s="106"/>
    </row>
    <row r="31" spans="2:9" ht="17">
      <c r="B31" s="35" t="s">
        <v>21</v>
      </c>
      <c r="C31" s="3" t="s">
        <v>73</v>
      </c>
      <c r="D31" s="3">
        <v>5.2</v>
      </c>
      <c r="E31" s="3">
        <v>4.7699999999999996</v>
      </c>
      <c r="F31" s="3">
        <v>4.1500000000000004</v>
      </c>
      <c r="G31" s="69">
        <f t="shared" si="3"/>
        <v>0.85769230769230764</v>
      </c>
      <c r="H31" s="103">
        <f>AVERAGE(G31:G34)</f>
        <v>0.88804070205446783</v>
      </c>
      <c r="I31" s="103">
        <f>_xlfn.STDEV.S(G31:G34)</f>
        <v>6.7738721144906061E-2</v>
      </c>
    </row>
    <row r="32" spans="2:9" ht="17">
      <c r="B32" s="36" t="s">
        <v>21</v>
      </c>
      <c r="C32" s="65" t="s">
        <v>76</v>
      </c>
      <c r="D32" s="65">
        <v>5.77</v>
      </c>
      <c r="E32" s="65">
        <v>5.03</v>
      </c>
      <c r="F32" s="65">
        <v>5.38</v>
      </c>
      <c r="G32" s="70">
        <f>AVERAGE(E32:F32)/D32</f>
        <v>0.90207972270363956</v>
      </c>
      <c r="H32" s="104"/>
      <c r="I32" s="104"/>
    </row>
    <row r="33" spans="2:9" ht="17">
      <c r="B33" s="36" t="s">
        <v>21</v>
      </c>
      <c r="C33" s="3" t="s">
        <v>76</v>
      </c>
      <c r="D33" s="3">
        <v>5.87</v>
      </c>
      <c r="E33" s="3">
        <v>5.83</v>
      </c>
      <c r="F33" s="3">
        <v>5.62</v>
      </c>
      <c r="G33" s="69">
        <f t="shared" si="3"/>
        <v>0.97529812606473587</v>
      </c>
      <c r="H33" s="104"/>
      <c r="I33" s="104"/>
    </row>
    <row r="34" spans="2:9" ht="17">
      <c r="B34" s="36" t="s">
        <v>21</v>
      </c>
      <c r="C34" s="65" t="s">
        <v>77</v>
      </c>
      <c r="D34" s="65">
        <v>6.26</v>
      </c>
      <c r="E34" s="65">
        <v>5.16</v>
      </c>
      <c r="F34" s="65">
        <v>5.07</v>
      </c>
      <c r="G34" s="70">
        <f t="shared" si="3"/>
        <v>0.81709265175718859</v>
      </c>
      <c r="H34" s="104"/>
      <c r="I34" s="104"/>
    </row>
    <row r="35" spans="2:9" ht="17">
      <c r="B35" s="36" t="s">
        <v>33</v>
      </c>
      <c r="C35" s="3" t="s">
        <v>76</v>
      </c>
      <c r="D35" s="3">
        <v>5.28</v>
      </c>
      <c r="E35" s="3">
        <v>4.25</v>
      </c>
      <c r="F35" s="3">
        <v>4.29</v>
      </c>
      <c r="G35" s="69">
        <f t="shared" si="3"/>
        <v>0.8087121212121211</v>
      </c>
      <c r="H35" s="103">
        <f>AVERAGE(G35:G39)</f>
        <v>0.85552595564547895</v>
      </c>
      <c r="I35" s="103">
        <f>_xlfn.STDEV.S(G35:G39)</f>
        <v>4.6343983086039882E-2</v>
      </c>
    </row>
    <row r="36" spans="2:9" ht="17">
      <c r="B36" s="36" t="s">
        <v>33</v>
      </c>
      <c r="C36" s="65" t="s">
        <v>76</v>
      </c>
      <c r="D36" s="65">
        <v>5.43</v>
      </c>
      <c r="E36" s="65">
        <v>4.83</v>
      </c>
      <c r="F36" s="65">
        <v>5.22</v>
      </c>
      <c r="G36" s="70">
        <f t="shared" si="3"/>
        <v>0.92541436464088411</v>
      </c>
      <c r="H36" s="104"/>
      <c r="I36" s="104"/>
    </row>
    <row r="37" spans="2:9" ht="17">
      <c r="B37" s="36" t="s">
        <v>33</v>
      </c>
      <c r="C37" s="65" t="s">
        <v>76</v>
      </c>
      <c r="D37" s="65">
        <v>5.6</v>
      </c>
      <c r="E37" s="65">
        <v>4.88</v>
      </c>
      <c r="F37" s="65">
        <v>4.51</v>
      </c>
      <c r="G37" s="70">
        <f t="shared" si="3"/>
        <v>0.83839285714285727</v>
      </c>
      <c r="H37" s="104"/>
      <c r="I37" s="104"/>
    </row>
    <row r="38" spans="2:9" ht="17">
      <c r="B38" s="36" t="s">
        <v>33</v>
      </c>
      <c r="C38" s="3" t="s">
        <v>77</v>
      </c>
      <c r="D38" s="3">
        <v>5.96</v>
      </c>
      <c r="E38" s="3">
        <v>4.83</v>
      </c>
      <c r="F38" s="3">
        <v>5.04</v>
      </c>
      <c r="G38" s="69">
        <f t="shared" si="3"/>
        <v>0.82802013422818799</v>
      </c>
      <c r="H38" s="104"/>
      <c r="I38" s="104"/>
    </row>
    <row r="39" spans="2:9" ht="17">
      <c r="B39" s="36" t="s">
        <v>33</v>
      </c>
      <c r="C39" s="65" t="s">
        <v>77</v>
      </c>
      <c r="D39" s="65">
        <v>5.98</v>
      </c>
      <c r="E39" s="65">
        <v>5.25</v>
      </c>
      <c r="F39" s="65">
        <v>5.24</v>
      </c>
      <c r="G39" s="70">
        <f t="shared" si="3"/>
        <v>0.8770903010033444</v>
      </c>
      <c r="H39" s="106"/>
      <c r="I39" s="106"/>
    </row>
    <row r="40" spans="2:9" ht="17">
      <c r="B40" s="36" t="s">
        <v>21</v>
      </c>
      <c r="C40" s="3" t="s">
        <v>78</v>
      </c>
      <c r="D40" s="3">
        <v>6.64</v>
      </c>
      <c r="E40" s="3">
        <v>6.57</v>
      </c>
      <c r="F40" s="3">
        <v>6.24</v>
      </c>
      <c r="G40" s="69">
        <f t="shared" si="3"/>
        <v>0.96460843373493987</v>
      </c>
      <c r="H40" s="103">
        <f>AVERAGE(G40:G43)</f>
        <v>0.98665413717211159</v>
      </c>
      <c r="I40" s="103">
        <f>_xlfn.STDEV.S(G40:G43)</f>
        <v>6.2185834854043463E-2</v>
      </c>
    </row>
    <row r="41" spans="2:9" ht="17">
      <c r="B41" s="36" t="s">
        <v>21</v>
      </c>
      <c r="C41" s="65" t="s">
        <v>78</v>
      </c>
      <c r="D41" s="65">
        <v>6.78</v>
      </c>
      <c r="E41" s="65">
        <v>6.11</v>
      </c>
      <c r="F41" s="65">
        <v>6.21</v>
      </c>
      <c r="G41" s="70">
        <f t="shared" si="3"/>
        <v>0.90855457227138647</v>
      </c>
      <c r="H41" s="104"/>
      <c r="I41" s="104"/>
    </row>
    <row r="42" spans="2:9" ht="17">
      <c r="B42" s="36" t="s">
        <v>21</v>
      </c>
      <c r="C42" s="65" t="s">
        <v>79</v>
      </c>
      <c r="D42" s="17">
        <v>6.95</v>
      </c>
      <c r="E42" s="17">
        <v>7.1</v>
      </c>
      <c r="F42" s="17">
        <v>7.3</v>
      </c>
      <c r="G42" s="71">
        <f t="shared" si="3"/>
        <v>1.0359712230215825</v>
      </c>
      <c r="H42" s="104"/>
      <c r="I42" s="104"/>
    </row>
    <row r="43" spans="2:9" ht="17">
      <c r="B43" s="36" t="s">
        <v>21</v>
      </c>
      <c r="C43" s="65" t="s">
        <v>78</v>
      </c>
      <c r="D43" s="65">
        <v>7.07</v>
      </c>
      <c r="E43" s="65">
        <v>7.22</v>
      </c>
      <c r="F43" s="65">
        <v>7.45</v>
      </c>
      <c r="G43" s="70">
        <f t="shared" si="3"/>
        <v>1.0374823196605374</v>
      </c>
      <c r="H43" s="104"/>
      <c r="I43" s="104"/>
    </row>
    <row r="44" spans="2:9" ht="17">
      <c r="B44" s="36" t="s">
        <v>33</v>
      </c>
      <c r="C44" s="17" t="s">
        <v>79</v>
      </c>
      <c r="D44" s="64">
        <v>5.71</v>
      </c>
      <c r="E44" s="64">
        <v>5.69</v>
      </c>
      <c r="F44" s="64">
        <v>5.48</v>
      </c>
      <c r="G44" s="72">
        <f t="shared" si="3"/>
        <v>0.97810858143607726</v>
      </c>
      <c r="H44" s="103">
        <f>AVERAGE(G44:G47)</f>
        <v>1.0036197882373081</v>
      </c>
      <c r="I44" s="103">
        <f>_xlfn.STDEV.S(G44:G47)</f>
        <v>8.6006153197840787E-2</v>
      </c>
    </row>
    <row r="45" spans="2:9" ht="17">
      <c r="B45" s="36" t="s">
        <v>33</v>
      </c>
      <c r="C45" s="65" t="s">
        <v>79</v>
      </c>
      <c r="D45" s="65">
        <v>6.58</v>
      </c>
      <c r="E45" s="65">
        <v>6.86</v>
      </c>
      <c r="F45" s="65">
        <v>6.56</v>
      </c>
      <c r="G45" s="70">
        <f t="shared" si="3"/>
        <v>1.019756838905775</v>
      </c>
      <c r="H45" s="104"/>
      <c r="I45" s="104"/>
    </row>
    <row r="46" spans="2:9" ht="17">
      <c r="B46" s="36" t="s">
        <v>33</v>
      </c>
      <c r="C46" s="3" t="s">
        <v>79</v>
      </c>
      <c r="D46" s="3">
        <v>6.65</v>
      </c>
      <c r="E46" s="3">
        <v>5.9</v>
      </c>
      <c r="F46" s="3">
        <v>6.14</v>
      </c>
      <c r="G46" s="69">
        <f t="shared" si="3"/>
        <v>0.90526315789473677</v>
      </c>
      <c r="H46" s="104"/>
      <c r="I46" s="104"/>
    </row>
    <row r="47" spans="2:9" ht="17">
      <c r="B47" s="36" t="s">
        <v>33</v>
      </c>
      <c r="C47" s="65" t="s">
        <v>79</v>
      </c>
      <c r="D47" s="65">
        <v>6.96</v>
      </c>
      <c r="E47" s="65">
        <v>7.75</v>
      </c>
      <c r="F47" s="65">
        <v>7.72</v>
      </c>
      <c r="G47" s="70">
        <f t="shared" si="3"/>
        <v>1.1113505747126435</v>
      </c>
      <c r="H47" s="104"/>
      <c r="I47" s="104"/>
    </row>
    <row r="48" spans="2:9" ht="17">
      <c r="B48" s="35" t="s">
        <v>21</v>
      </c>
      <c r="C48" s="65" t="s">
        <v>80</v>
      </c>
      <c r="D48" s="65">
        <v>6.45</v>
      </c>
      <c r="E48" s="65">
        <v>10.1</v>
      </c>
      <c r="F48" s="65">
        <v>10.37</v>
      </c>
      <c r="G48" s="73">
        <f t="shared" si="3"/>
        <v>1.5868217054263565</v>
      </c>
      <c r="H48" s="103">
        <f>AVERAGE(G48:G53)</f>
        <v>1.7240517145114973</v>
      </c>
      <c r="I48" s="103">
        <f>_xlfn.STDEV.S(G48:G53)</f>
        <v>7.7589897198696689E-2</v>
      </c>
    </row>
    <row r="49" spans="2:9" ht="17">
      <c r="B49" s="36" t="s">
        <v>21</v>
      </c>
      <c r="C49" s="65" t="s">
        <v>80</v>
      </c>
      <c r="D49" s="65">
        <v>6.94</v>
      </c>
      <c r="E49" s="65">
        <v>12.41</v>
      </c>
      <c r="F49" s="65">
        <v>11.54</v>
      </c>
      <c r="G49" s="69">
        <f t="shared" si="3"/>
        <v>1.7255043227665705</v>
      </c>
      <c r="H49" s="104"/>
      <c r="I49" s="104"/>
    </row>
    <row r="50" spans="2:9" ht="17">
      <c r="B50" s="35" t="s">
        <v>21</v>
      </c>
      <c r="C50" s="65" t="s">
        <v>81</v>
      </c>
      <c r="D50" s="65">
        <v>7.3</v>
      </c>
      <c r="E50" s="65">
        <v>12.55</v>
      </c>
      <c r="F50" s="65">
        <v>12.24</v>
      </c>
      <c r="G50" s="70">
        <f t="shared" si="3"/>
        <v>1.6979452054794519</v>
      </c>
      <c r="H50" s="104"/>
      <c r="I50" s="104"/>
    </row>
    <row r="51" spans="2:9" ht="17">
      <c r="B51" s="36" t="s">
        <v>21</v>
      </c>
      <c r="C51" s="65" t="s">
        <v>81</v>
      </c>
      <c r="D51" s="65">
        <v>7.33</v>
      </c>
      <c r="E51" s="65">
        <v>13.68</v>
      </c>
      <c r="F51" s="65">
        <v>12.9</v>
      </c>
      <c r="G51" s="69">
        <f t="shared" si="3"/>
        <v>1.8130968622100954</v>
      </c>
      <c r="H51" s="104"/>
      <c r="I51" s="104"/>
    </row>
    <row r="52" spans="2:9" ht="17">
      <c r="B52" s="36" t="s">
        <v>21</v>
      </c>
      <c r="C52" s="65" t="s">
        <v>81</v>
      </c>
      <c r="D52" s="65">
        <v>7.37</v>
      </c>
      <c r="E52" s="65">
        <v>13.16</v>
      </c>
      <c r="F52" s="65">
        <v>12.77</v>
      </c>
      <c r="G52" s="70">
        <f t="shared" si="3"/>
        <v>1.7591587516960652</v>
      </c>
      <c r="H52" s="104"/>
      <c r="I52" s="104"/>
    </row>
    <row r="53" spans="2:9" ht="17">
      <c r="B53" s="36" t="s">
        <v>21</v>
      </c>
      <c r="C53" s="65" t="s">
        <v>80</v>
      </c>
      <c r="D53" s="65">
        <v>7.85</v>
      </c>
      <c r="E53" s="65">
        <v>13.41</v>
      </c>
      <c r="F53" s="65">
        <v>14.25</v>
      </c>
      <c r="G53" s="70">
        <f t="shared" si="3"/>
        <v>1.7617834394904459</v>
      </c>
      <c r="H53" s="104"/>
      <c r="I53" s="104"/>
    </row>
    <row r="54" spans="2:9" ht="17">
      <c r="B54" s="36" t="s">
        <v>33</v>
      </c>
      <c r="C54" s="64" t="s">
        <v>81</v>
      </c>
      <c r="D54" s="64">
        <v>7.34</v>
      </c>
      <c r="E54" s="64">
        <v>11.29</v>
      </c>
      <c r="F54" s="64">
        <v>11.9</v>
      </c>
      <c r="G54" s="72">
        <f t="shared" si="3"/>
        <v>1.5797002724795639</v>
      </c>
      <c r="H54" s="103">
        <f>AVERAGE(G54:G56)</f>
        <v>1.4117139083636348</v>
      </c>
      <c r="I54" s="103">
        <f>_xlfn.STDEV.S(G54:G56)</f>
        <v>0.14689521877330755</v>
      </c>
    </row>
    <row r="55" spans="2:9" ht="17">
      <c r="B55" s="36" t="s">
        <v>33</v>
      </c>
      <c r="C55" s="65" t="s">
        <v>80</v>
      </c>
      <c r="D55" s="65">
        <v>7.45</v>
      </c>
      <c r="E55" s="65">
        <v>9.7200000000000006</v>
      </c>
      <c r="F55" s="65">
        <v>9.76</v>
      </c>
      <c r="G55" s="70">
        <f t="shared" si="3"/>
        <v>1.3073825503355705</v>
      </c>
      <c r="H55" s="104"/>
      <c r="I55" s="104"/>
    </row>
    <row r="56" spans="2:9" ht="17">
      <c r="B56" s="36" t="s">
        <v>33</v>
      </c>
      <c r="C56" s="65" t="s">
        <v>80</v>
      </c>
      <c r="D56" s="65">
        <v>7.47</v>
      </c>
      <c r="E56" s="65">
        <v>10.65</v>
      </c>
      <c r="F56" s="65">
        <v>9.49</v>
      </c>
      <c r="G56" s="70">
        <f t="shared" si="3"/>
        <v>1.3480589022757699</v>
      </c>
      <c r="H56" s="104"/>
      <c r="I56" s="104"/>
    </row>
    <row r="57" spans="2:9" ht="17">
      <c r="B57" s="36" t="s">
        <v>21</v>
      </c>
      <c r="C57" s="67" t="s">
        <v>82</v>
      </c>
      <c r="D57" s="67">
        <v>8.2899999999999991</v>
      </c>
      <c r="E57" s="67">
        <v>24.9</v>
      </c>
      <c r="F57" s="67">
        <v>23.1</v>
      </c>
      <c r="G57" s="69">
        <f t="shared" si="3"/>
        <v>2.8950542822677927</v>
      </c>
      <c r="H57" s="103">
        <f>AVERAGE(G57:G61)</f>
        <v>2.5808896375062025</v>
      </c>
      <c r="I57" s="103">
        <f>_xlfn.STDEV.S(G57:G61)</f>
        <v>0.21131212209301792</v>
      </c>
    </row>
    <row r="58" spans="2:9" ht="17">
      <c r="B58" s="35" t="s">
        <v>21</v>
      </c>
      <c r="C58" s="67" t="s">
        <v>82</v>
      </c>
      <c r="D58" s="67">
        <v>10.46</v>
      </c>
      <c r="E58" s="67">
        <v>23.5</v>
      </c>
      <c r="F58" s="67">
        <v>26.4</v>
      </c>
      <c r="G58" s="70">
        <f t="shared" si="3"/>
        <v>2.3852772466539194</v>
      </c>
      <c r="H58" s="104"/>
      <c r="I58" s="104"/>
    </row>
    <row r="59" spans="2:9" ht="17">
      <c r="B59" s="36" t="s">
        <v>21</v>
      </c>
      <c r="C59" s="67" t="s">
        <v>82</v>
      </c>
      <c r="D59" s="67">
        <v>10.58</v>
      </c>
      <c r="E59" s="67">
        <v>27.32</v>
      </c>
      <c r="F59" s="67">
        <v>28.05</v>
      </c>
      <c r="G59" s="70">
        <f t="shared" si="3"/>
        <v>2.6167296786389418</v>
      </c>
      <c r="H59" s="104"/>
      <c r="I59" s="104"/>
    </row>
    <row r="60" spans="2:9" ht="17">
      <c r="B60" s="36" t="s">
        <v>21</v>
      </c>
      <c r="C60" s="68" t="s">
        <v>82</v>
      </c>
      <c r="D60" s="68">
        <v>10.73</v>
      </c>
      <c r="E60" s="68">
        <v>26.61</v>
      </c>
      <c r="F60" s="68">
        <v>24.56</v>
      </c>
      <c r="G60" s="72">
        <f t="shared" si="3"/>
        <v>2.3844361602982294</v>
      </c>
      <c r="H60" s="104"/>
      <c r="I60" s="104"/>
    </row>
    <row r="61" spans="2:9" ht="17">
      <c r="B61" s="36" t="s">
        <v>21</v>
      </c>
      <c r="C61" s="67" t="s">
        <v>82</v>
      </c>
      <c r="D61" s="67">
        <v>10.98</v>
      </c>
      <c r="E61" s="67">
        <v>28.8</v>
      </c>
      <c r="F61" s="67">
        <v>28.8</v>
      </c>
      <c r="G61" s="70">
        <f t="shared" si="3"/>
        <v>2.622950819672131</v>
      </c>
      <c r="H61" s="106"/>
      <c r="I61" s="106"/>
    </row>
    <row r="62" spans="2:9" ht="17">
      <c r="B62" s="36" t="s">
        <v>33</v>
      </c>
      <c r="C62" s="67" t="s">
        <v>82</v>
      </c>
      <c r="D62" s="67">
        <v>9.92</v>
      </c>
      <c r="E62" s="67">
        <v>21</v>
      </c>
      <c r="F62" s="67">
        <v>18.7</v>
      </c>
      <c r="G62" s="72">
        <f t="shared" si="3"/>
        <v>2.001008064516129</v>
      </c>
      <c r="H62" s="103">
        <f>AVERAGE(G62:G64)</f>
        <v>1.8020990391355525</v>
      </c>
      <c r="I62" s="103">
        <f>_xlfn.STDEV.S(G62:G64)</f>
        <v>0.20954417454365226</v>
      </c>
    </row>
    <row r="63" spans="2:9" ht="17">
      <c r="B63" s="36" t="s">
        <v>33</v>
      </c>
      <c r="C63" s="67" t="s">
        <v>82</v>
      </c>
      <c r="D63" s="67">
        <v>9.9600000000000009</v>
      </c>
      <c r="E63" s="67">
        <v>16.13</v>
      </c>
      <c r="F63" s="67">
        <v>15.41</v>
      </c>
      <c r="G63" s="70">
        <f>AVERAGE(E63:F63)/D63</f>
        <v>1.5833333333333333</v>
      </c>
      <c r="H63" s="104"/>
      <c r="I63" s="104"/>
    </row>
    <row r="64" spans="2:9" ht="17.5" thickBot="1">
      <c r="B64" s="43" t="s">
        <v>33</v>
      </c>
      <c r="C64" s="66" t="s">
        <v>75</v>
      </c>
      <c r="D64" s="66">
        <v>10.84</v>
      </c>
      <c r="E64" s="66">
        <v>20.440000000000001</v>
      </c>
      <c r="F64" s="66">
        <v>19.059999999999999</v>
      </c>
      <c r="G64" s="74">
        <f t="shared" si="3"/>
        <v>1.8219557195571956</v>
      </c>
      <c r="H64" s="105"/>
      <c r="I64" s="105"/>
    </row>
  </sheetData>
  <mergeCells count="29">
    <mergeCell ref="H31:H34"/>
    <mergeCell ref="I31:I34"/>
    <mergeCell ref="H19:H21"/>
    <mergeCell ref="I19:I21"/>
    <mergeCell ref="H22:H25"/>
    <mergeCell ref="I22:I25"/>
    <mergeCell ref="H26:H30"/>
    <mergeCell ref="I26:I30"/>
    <mergeCell ref="H11:H18"/>
    <mergeCell ref="I11:I18"/>
    <mergeCell ref="H4:H7"/>
    <mergeCell ref="I4:I7"/>
    <mergeCell ref="E3:F3"/>
    <mergeCell ref="H8:H10"/>
    <mergeCell ref="I8:I10"/>
    <mergeCell ref="H44:H47"/>
    <mergeCell ref="I44:I47"/>
    <mergeCell ref="H48:H53"/>
    <mergeCell ref="I48:I53"/>
    <mergeCell ref="H35:H39"/>
    <mergeCell ref="I35:I39"/>
    <mergeCell ref="H40:H43"/>
    <mergeCell ref="I40:I43"/>
    <mergeCell ref="H62:H64"/>
    <mergeCell ref="I62:I64"/>
    <mergeCell ref="H57:H61"/>
    <mergeCell ref="I57:I61"/>
    <mergeCell ref="I54:I56"/>
    <mergeCell ref="H54:H56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9"/>
  <sheetViews>
    <sheetView zoomScale="71" zoomScaleNormal="71" workbookViewId="0"/>
  </sheetViews>
  <sheetFormatPr defaultRowHeight="13"/>
  <cols>
    <col min="1" max="1" width="9.36328125" customWidth="1"/>
    <col min="2" max="2" width="28.6328125" customWidth="1"/>
    <col min="3" max="3" width="17.36328125" bestFit="1" customWidth="1"/>
    <col min="4" max="981" width="11.6328125" customWidth="1"/>
  </cols>
  <sheetData>
    <row r="2" spans="1:6" ht="14.5" thickBot="1">
      <c r="B2" s="15" t="s">
        <v>42</v>
      </c>
      <c r="C2" s="5"/>
      <c r="D2" s="5"/>
      <c r="E2" s="5"/>
      <c r="F2" s="5"/>
    </row>
    <row r="3" spans="1:6" ht="17.149999999999999" customHeight="1">
      <c r="B3" s="88" t="s">
        <v>0</v>
      </c>
      <c r="C3" s="110" t="s">
        <v>10</v>
      </c>
      <c r="D3" s="109" t="s">
        <v>11</v>
      </c>
      <c r="E3" s="109"/>
      <c r="F3" s="109"/>
    </row>
    <row r="4" spans="1:6" ht="14.5" thickBot="1">
      <c r="B4" s="97"/>
      <c r="C4" s="111"/>
      <c r="D4" s="19" t="s">
        <v>12</v>
      </c>
      <c r="E4" s="19" t="s">
        <v>13</v>
      </c>
      <c r="F4" s="19" t="s">
        <v>14</v>
      </c>
    </row>
    <row r="5" spans="1:6" ht="17">
      <c r="B5" s="35" t="s">
        <v>37</v>
      </c>
      <c r="C5" s="3">
        <v>5.0890000000000004</v>
      </c>
      <c r="D5" s="3">
        <v>3</v>
      </c>
      <c r="E5" s="3">
        <v>1</v>
      </c>
      <c r="F5" s="3">
        <v>5</v>
      </c>
    </row>
    <row r="6" spans="1:6" ht="17">
      <c r="B6" s="36" t="s">
        <v>38</v>
      </c>
      <c r="C6" s="17">
        <v>4.3369999999999997</v>
      </c>
      <c r="D6" s="17">
        <v>0</v>
      </c>
      <c r="E6" s="17">
        <v>0</v>
      </c>
      <c r="F6" s="17">
        <v>25</v>
      </c>
    </row>
    <row r="7" spans="1:6" ht="17">
      <c r="B7" s="36" t="s">
        <v>38</v>
      </c>
      <c r="C7" s="9">
        <v>11.352</v>
      </c>
      <c r="D7" s="9">
        <v>9</v>
      </c>
      <c r="E7" s="9">
        <v>5</v>
      </c>
      <c r="F7" s="9">
        <v>42</v>
      </c>
    </row>
    <row r="8" spans="1:6" ht="17">
      <c r="B8" s="40" t="s">
        <v>32</v>
      </c>
      <c r="C8" s="3">
        <v>4.1710000000000003</v>
      </c>
      <c r="D8" s="3">
        <v>50</v>
      </c>
      <c r="E8" s="3">
        <v>60</v>
      </c>
      <c r="F8" s="3">
        <v>52</v>
      </c>
    </row>
    <row r="9" spans="1:6" ht="17">
      <c r="B9" s="37" t="s">
        <v>32</v>
      </c>
      <c r="C9" s="9">
        <v>4.5330000000000004</v>
      </c>
      <c r="D9" s="9">
        <v>80</v>
      </c>
      <c r="E9" s="9">
        <v>136</v>
      </c>
      <c r="F9" s="9">
        <v>11</v>
      </c>
    </row>
    <row r="10" spans="1:6" ht="19">
      <c r="A10" s="1"/>
      <c r="B10" s="42" t="s">
        <v>33</v>
      </c>
      <c r="C10" s="17">
        <v>3.464</v>
      </c>
      <c r="D10" s="17">
        <v>26</v>
      </c>
      <c r="E10" s="17">
        <v>103</v>
      </c>
      <c r="F10" s="17">
        <v>22</v>
      </c>
    </row>
    <row r="11" spans="1:6" ht="17">
      <c r="B11" s="36" t="s">
        <v>49</v>
      </c>
      <c r="C11" s="9">
        <v>5.07</v>
      </c>
      <c r="D11" s="9">
        <v>49</v>
      </c>
      <c r="E11" s="9">
        <v>47</v>
      </c>
      <c r="F11" s="9">
        <v>32</v>
      </c>
    </row>
    <row r="12" spans="1:6" ht="17">
      <c r="B12" s="40" t="s">
        <v>45</v>
      </c>
      <c r="C12" s="3">
        <v>4.6239999999999997</v>
      </c>
      <c r="D12" s="3">
        <v>9</v>
      </c>
      <c r="E12" s="3">
        <v>7</v>
      </c>
      <c r="F12" s="3">
        <v>33</v>
      </c>
    </row>
    <row r="13" spans="1:6" ht="14" customHeight="1">
      <c r="B13" s="37" t="s">
        <v>50</v>
      </c>
      <c r="C13" s="9">
        <v>5.0019999999999998</v>
      </c>
      <c r="D13" s="9">
        <v>32</v>
      </c>
      <c r="E13" s="9">
        <v>6</v>
      </c>
      <c r="F13" s="9">
        <v>38</v>
      </c>
    </row>
    <row r="14" spans="1:6" ht="17.5" customHeight="1">
      <c r="B14" s="42" t="s">
        <v>34</v>
      </c>
      <c r="C14" s="3">
        <v>5.4130000000000003</v>
      </c>
      <c r="D14" s="3">
        <v>2</v>
      </c>
      <c r="E14" s="3">
        <v>1</v>
      </c>
      <c r="F14" s="3">
        <v>20</v>
      </c>
    </row>
    <row r="15" spans="1:6" ht="17">
      <c r="B15" s="36" t="s">
        <v>34</v>
      </c>
      <c r="C15" s="9">
        <v>5.758</v>
      </c>
      <c r="D15" s="9">
        <v>7</v>
      </c>
      <c r="E15" s="9">
        <v>0</v>
      </c>
      <c r="F15" s="9">
        <v>10</v>
      </c>
    </row>
    <row r="16" spans="1:6" ht="17">
      <c r="B16" s="39" t="s">
        <v>35</v>
      </c>
      <c r="C16" s="3">
        <v>4.4889999999999999</v>
      </c>
      <c r="D16" s="3">
        <v>30</v>
      </c>
      <c r="E16" s="3">
        <v>6</v>
      </c>
      <c r="F16" s="3">
        <v>44</v>
      </c>
    </row>
    <row r="17" spans="2:6" ht="17">
      <c r="B17" s="36" t="s">
        <v>36</v>
      </c>
      <c r="C17" s="9">
        <v>4.4160000000000004</v>
      </c>
      <c r="D17" s="9">
        <v>182</v>
      </c>
      <c r="E17" s="9">
        <v>114</v>
      </c>
      <c r="F17" s="9">
        <v>12</v>
      </c>
    </row>
    <row r="18" spans="2:6" ht="17">
      <c r="B18" s="36" t="s">
        <v>36</v>
      </c>
      <c r="C18" s="3">
        <v>4.0869999999999997</v>
      </c>
      <c r="D18" s="3">
        <v>29</v>
      </c>
      <c r="E18" s="3">
        <v>54</v>
      </c>
      <c r="F18" s="3">
        <v>58</v>
      </c>
    </row>
    <row r="19" spans="2:6" ht="17.5" thickBot="1">
      <c r="B19" s="43" t="s">
        <v>36</v>
      </c>
      <c r="C19" s="11">
        <v>3.5830000000000002</v>
      </c>
      <c r="D19" s="11">
        <v>123</v>
      </c>
      <c r="E19" s="11">
        <v>104</v>
      </c>
      <c r="F19" s="11">
        <v>59</v>
      </c>
    </row>
  </sheetData>
  <mergeCells count="3">
    <mergeCell ref="D3:F3"/>
    <mergeCell ref="B3:B4"/>
    <mergeCell ref="C3:C4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85"/>
  <sheetViews>
    <sheetView zoomScale="71" zoomScaleNormal="71" workbookViewId="0"/>
  </sheetViews>
  <sheetFormatPr defaultRowHeight="14"/>
  <cols>
    <col min="1" max="1" width="9.36328125" style="2" customWidth="1"/>
    <col min="2" max="3" width="20.6328125" style="3" customWidth="1"/>
    <col min="4" max="973" width="11.6328125" style="2" customWidth="1"/>
    <col min="974" max="16384" width="8.7265625" style="2"/>
  </cols>
  <sheetData>
    <row r="2" spans="2:3" ht="14.5" thickBot="1">
      <c r="B2" s="32" t="s">
        <v>53</v>
      </c>
      <c r="C2" s="46"/>
    </row>
    <row r="3" spans="2:3">
      <c r="B3" s="109" t="s">
        <v>54</v>
      </c>
      <c r="C3" s="112"/>
    </row>
    <row r="4" spans="2:3" ht="17.5" thickBot="1">
      <c r="B4" s="46" t="s">
        <v>56</v>
      </c>
      <c r="C4" s="57" t="s">
        <v>55</v>
      </c>
    </row>
    <row r="5" spans="2:3">
      <c r="B5" s="3">
        <v>126.75700000000001</v>
      </c>
      <c r="C5" s="3">
        <v>78.953000000000003</v>
      </c>
    </row>
    <row r="6" spans="2:3">
      <c r="B6" s="9">
        <v>124.098</v>
      </c>
      <c r="C6" s="9">
        <v>71.827250000000006</v>
      </c>
    </row>
    <row r="7" spans="2:3">
      <c r="B7" s="3">
        <v>129.416</v>
      </c>
      <c r="C7" s="3">
        <v>86.490750000000006</v>
      </c>
    </row>
    <row r="8" spans="2:3">
      <c r="B8" s="9">
        <v>130.95099999999999</v>
      </c>
      <c r="C8" s="9">
        <v>93.7</v>
      </c>
    </row>
    <row r="9" spans="2:3">
      <c r="B9" s="9">
        <v>128.03899999999999</v>
      </c>
      <c r="C9" s="9">
        <v>77.370750000000001</v>
      </c>
    </row>
    <row r="10" spans="2:3" ht="17.5" customHeight="1">
      <c r="B10" s="3">
        <v>125.128</v>
      </c>
      <c r="C10" s="3">
        <v>112.96425000000001</v>
      </c>
    </row>
    <row r="11" spans="2:3" ht="17.5" customHeight="1">
      <c r="B11" s="9">
        <v>127.664</v>
      </c>
      <c r="C11" s="9">
        <v>90.702250000000006</v>
      </c>
    </row>
    <row r="12" spans="2:3">
      <c r="B12" s="3">
        <v>128.09774999999999</v>
      </c>
      <c r="C12" s="3">
        <v>103.50375</v>
      </c>
    </row>
    <row r="13" spans="2:3">
      <c r="B13" s="9">
        <v>129.94900000000001</v>
      </c>
      <c r="C13" s="9">
        <v>90.9</v>
      </c>
    </row>
    <row r="14" spans="2:3">
      <c r="B14" s="3">
        <v>123.50149999999999</v>
      </c>
      <c r="C14" s="3">
        <v>75.053250000000006</v>
      </c>
    </row>
    <row r="15" spans="2:3">
      <c r="B15" s="9">
        <v>129.34450000000001</v>
      </c>
      <c r="C15" s="9">
        <v>42.397500000000001</v>
      </c>
    </row>
    <row r="16" spans="2:3">
      <c r="B16" s="3">
        <v>123.5625</v>
      </c>
      <c r="C16" s="3">
        <v>83.686000000000007</v>
      </c>
    </row>
    <row r="17" spans="2:3">
      <c r="B17" s="9">
        <v>127.89825</v>
      </c>
      <c r="C17" s="9">
        <v>60.882750000000001</v>
      </c>
    </row>
    <row r="18" spans="2:3">
      <c r="B18" s="3">
        <v>126.245</v>
      </c>
      <c r="C18" s="3">
        <v>76.489000000000004</v>
      </c>
    </row>
    <row r="19" spans="2:3">
      <c r="B19" s="9">
        <v>126.52525</v>
      </c>
      <c r="C19" s="9">
        <v>61.389749999999999</v>
      </c>
    </row>
    <row r="20" spans="2:3">
      <c r="B20" s="9">
        <v>124.80500000000001</v>
      </c>
      <c r="C20" s="9">
        <v>84.920749999999998</v>
      </c>
    </row>
    <row r="21" spans="2:3">
      <c r="B21" s="3">
        <v>123.307</v>
      </c>
      <c r="C21" s="3">
        <v>95.305250000000001</v>
      </c>
    </row>
    <row r="22" spans="2:3">
      <c r="B22" s="9">
        <v>124.4875</v>
      </c>
      <c r="C22" s="9">
        <v>85.515500000000003</v>
      </c>
    </row>
    <row r="23" spans="2:3">
      <c r="B23" s="3">
        <v>122.03225</v>
      </c>
      <c r="C23" s="3">
        <v>51.156999999999996</v>
      </c>
    </row>
    <row r="24" spans="2:3">
      <c r="B24" s="9">
        <v>125.58625000000001</v>
      </c>
      <c r="C24" s="9">
        <v>82.034499999999994</v>
      </c>
    </row>
    <row r="25" spans="2:3">
      <c r="B25" s="3">
        <v>121.43275</v>
      </c>
      <c r="C25" s="3">
        <v>23.654250000000001</v>
      </c>
    </row>
    <row r="26" spans="2:3">
      <c r="B26" s="9">
        <v>133.69974999999999</v>
      </c>
      <c r="C26" s="9">
        <v>97.632499999999993</v>
      </c>
    </row>
    <row r="27" spans="2:3">
      <c r="B27" s="3">
        <v>123.84325</v>
      </c>
      <c r="C27" s="3">
        <v>98.273250000000004</v>
      </c>
    </row>
    <row r="28" spans="2:3">
      <c r="B28" s="9">
        <v>122.5155</v>
      </c>
      <c r="C28" s="9">
        <v>93.850999999999999</v>
      </c>
    </row>
    <row r="29" spans="2:3">
      <c r="B29" s="3">
        <v>124.24375000000001</v>
      </c>
      <c r="C29" s="3">
        <v>89.018749999999997</v>
      </c>
    </row>
    <row r="30" spans="2:3">
      <c r="B30" s="9">
        <v>119.40825</v>
      </c>
      <c r="C30" s="9">
        <v>64.878749999999997</v>
      </c>
    </row>
    <row r="31" spans="2:3">
      <c r="B31" s="3">
        <v>127.69025000000001</v>
      </c>
      <c r="C31" s="3">
        <v>83.628249999999994</v>
      </c>
    </row>
    <row r="32" spans="2:3">
      <c r="B32" s="9">
        <v>123.11875000000001</v>
      </c>
      <c r="C32" s="9">
        <v>116.83750000000001</v>
      </c>
    </row>
    <row r="33" spans="2:3">
      <c r="B33" s="3">
        <v>128.11924999999999</v>
      </c>
      <c r="C33" s="3">
        <v>95.281000000000006</v>
      </c>
    </row>
    <row r="34" spans="2:3">
      <c r="B34" s="9">
        <v>79.847250000000003</v>
      </c>
      <c r="C34" s="9">
        <v>114.1345</v>
      </c>
    </row>
    <row r="35" spans="2:3">
      <c r="B35" s="3">
        <v>71.396000000000001</v>
      </c>
      <c r="C35" s="3">
        <v>92.572249999999997</v>
      </c>
    </row>
    <row r="36" spans="2:3">
      <c r="B36" s="9">
        <v>124.99925</v>
      </c>
      <c r="C36" s="9">
        <v>104.809</v>
      </c>
    </row>
    <row r="37" spans="2:3">
      <c r="B37" s="3">
        <v>122.4935</v>
      </c>
      <c r="C37" s="3">
        <v>31.619250000000001</v>
      </c>
    </row>
    <row r="38" spans="2:3">
      <c r="B38" s="9">
        <v>125.46250000000001</v>
      </c>
      <c r="C38" s="9">
        <v>100.41200000000001</v>
      </c>
    </row>
    <row r="39" spans="2:3">
      <c r="B39" s="9">
        <v>120.35250000000001</v>
      </c>
      <c r="C39" s="9">
        <v>84.245249999999999</v>
      </c>
    </row>
    <row r="40" spans="2:3">
      <c r="B40" s="3">
        <v>125.53125</v>
      </c>
      <c r="C40" s="3">
        <v>89.871250000000003</v>
      </c>
    </row>
    <row r="41" spans="2:3">
      <c r="B41" s="9">
        <v>124.7805</v>
      </c>
      <c r="C41" s="9">
        <v>111.38849999999999</v>
      </c>
    </row>
    <row r="42" spans="2:3">
      <c r="B42" s="3">
        <v>123.01224999999999</v>
      </c>
      <c r="C42" s="3">
        <v>92.14</v>
      </c>
    </row>
    <row r="43" spans="2:3">
      <c r="B43" s="9">
        <v>104.182</v>
      </c>
      <c r="C43" s="9">
        <v>113.24975000000001</v>
      </c>
    </row>
    <row r="44" spans="2:3">
      <c r="B44" s="3">
        <v>125.29349999999999</v>
      </c>
      <c r="C44" s="3">
        <v>116.06375</v>
      </c>
    </row>
    <row r="45" spans="2:3">
      <c r="B45" s="9">
        <v>124.435</v>
      </c>
      <c r="C45" s="9">
        <v>88.086749999999995</v>
      </c>
    </row>
    <row r="46" spans="2:3">
      <c r="B46" s="3">
        <v>126.61125</v>
      </c>
      <c r="C46" s="3">
        <v>86.968249999999998</v>
      </c>
    </row>
    <row r="47" spans="2:3">
      <c r="B47" s="9">
        <v>125.60724999999999</v>
      </c>
      <c r="C47" s="9">
        <v>122.47150000000001</v>
      </c>
    </row>
    <row r="48" spans="2:3">
      <c r="B48" s="3">
        <v>127.24424999999999</v>
      </c>
      <c r="C48" s="3">
        <v>74.159750000000003</v>
      </c>
    </row>
    <row r="49" spans="2:3">
      <c r="B49" s="9">
        <v>127.80125</v>
      </c>
      <c r="C49" s="9">
        <v>97.536749999999998</v>
      </c>
    </row>
    <row r="50" spans="2:3">
      <c r="B50" s="3">
        <v>122.441</v>
      </c>
      <c r="C50" s="3">
        <v>96.623000000000005</v>
      </c>
    </row>
    <row r="51" spans="2:3">
      <c r="B51" s="9">
        <v>126.94750000000001</v>
      </c>
      <c r="C51" s="9">
        <v>41.213999999999999</v>
      </c>
    </row>
    <row r="52" spans="2:3">
      <c r="B52" s="3">
        <v>124.54</v>
      </c>
      <c r="C52" s="3">
        <v>26.1235</v>
      </c>
    </row>
    <row r="53" spans="2:3">
      <c r="B53" s="9">
        <v>126.01875</v>
      </c>
      <c r="C53" s="9">
        <v>48.363500000000002</v>
      </c>
    </row>
    <row r="54" spans="2:3">
      <c r="B54" s="3">
        <v>126.95975</v>
      </c>
      <c r="C54" s="3">
        <v>107.03425</v>
      </c>
    </row>
    <row r="55" spans="2:3">
      <c r="B55" s="9">
        <v>130.96525</v>
      </c>
      <c r="C55" s="9">
        <v>68.84675</v>
      </c>
    </row>
    <row r="56" spans="2:3">
      <c r="B56" s="3">
        <v>127.19475</v>
      </c>
      <c r="C56" s="3">
        <v>102.788</v>
      </c>
    </row>
    <row r="57" spans="2:3">
      <c r="B57" s="9">
        <v>128.15549999999999</v>
      </c>
      <c r="C57" s="9">
        <v>111.34075</v>
      </c>
    </row>
    <row r="58" spans="2:3">
      <c r="B58" s="3">
        <v>123.90925</v>
      </c>
      <c r="C58" s="3">
        <v>98.020499999999998</v>
      </c>
    </row>
    <row r="59" spans="2:3">
      <c r="B59" s="9">
        <v>125.7415</v>
      </c>
      <c r="C59" s="9">
        <v>95.058250000000001</v>
      </c>
    </row>
    <row r="60" spans="2:3">
      <c r="B60" s="3">
        <v>131.24875</v>
      </c>
      <c r="C60" s="3">
        <v>99.015500000000003</v>
      </c>
    </row>
    <row r="61" spans="2:3">
      <c r="B61" s="9">
        <v>121.37050000000001</v>
      </c>
      <c r="C61" s="9">
        <v>108.581</v>
      </c>
    </row>
    <row r="62" spans="2:3">
      <c r="B62" s="3">
        <v>128.346</v>
      </c>
      <c r="C62" s="3">
        <v>108.17825000000001</v>
      </c>
    </row>
    <row r="63" spans="2:3">
      <c r="B63" s="9">
        <v>129.94399999999999</v>
      </c>
      <c r="C63" s="9"/>
    </row>
    <row r="64" spans="2:3">
      <c r="B64" s="9">
        <v>125.52775</v>
      </c>
      <c r="C64" s="9"/>
    </row>
    <row r="65" spans="2:3">
      <c r="B65" s="3">
        <v>125.98699999999999</v>
      </c>
    </row>
    <row r="66" spans="2:3">
      <c r="B66" s="9">
        <v>131.77125000000001</v>
      </c>
      <c r="C66" s="9"/>
    </row>
    <row r="67" spans="2:3">
      <c r="B67" s="3">
        <v>122.05425</v>
      </c>
    </row>
    <row r="68" spans="2:3">
      <c r="B68" s="9">
        <v>125.35599999999999</v>
      </c>
      <c r="C68" s="9"/>
    </row>
    <row r="69" spans="2:3">
      <c r="B69" s="3">
        <v>123.69575</v>
      </c>
    </row>
    <row r="70" spans="2:3">
      <c r="B70" s="9">
        <v>60.33775</v>
      </c>
      <c r="C70" s="9"/>
    </row>
    <row r="71" spans="2:3">
      <c r="B71" s="3">
        <v>125.57075</v>
      </c>
    </row>
    <row r="72" spans="2:3">
      <c r="B72" s="9">
        <v>129.29875000000001</v>
      </c>
      <c r="C72" s="9"/>
    </row>
    <row r="73" spans="2:3">
      <c r="B73" s="3">
        <v>122.88724999999999</v>
      </c>
    </row>
    <row r="74" spans="2:3">
      <c r="B74" s="9">
        <v>125.95874999999999</v>
      </c>
      <c r="C74" s="9"/>
    </row>
    <row r="75" spans="2:3">
      <c r="B75" s="3">
        <v>125.3035</v>
      </c>
    </row>
    <row r="76" spans="2:3">
      <c r="B76" s="9">
        <v>126.81825000000001</v>
      </c>
      <c r="C76" s="9"/>
    </row>
    <row r="77" spans="2:3">
      <c r="B77" s="3">
        <v>127.667</v>
      </c>
    </row>
    <row r="78" spans="2:3">
      <c r="B78" s="9">
        <v>124.59175</v>
      </c>
      <c r="C78" s="9"/>
    </row>
    <row r="79" spans="2:3">
      <c r="B79" s="3">
        <v>127.55825</v>
      </c>
    </row>
    <row r="80" spans="2:3">
      <c r="B80" s="9">
        <v>114.4255</v>
      </c>
      <c r="C80" s="9"/>
    </row>
    <row r="81" spans="2:3">
      <c r="B81" s="3">
        <v>124.746</v>
      </c>
    </row>
    <row r="82" spans="2:3">
      <c r="B82" s="9">
        <v>128.47925000000001</v>
      </c>
      <c r="C82" s="9"/>
    </row>
    <row r="83" spans="2:3">
      <c r="B83" s="3">
        <v>127.37575</v>
      </c>
    </row>
    <row r="84" spans="2:3">
      <c r="B84" s="9">
        <v>131.22375</v>
      </c>
      <c r="C84" s="9"/>
    </row>
    <row r="85" spans="2:3">
      <c r="B85" s="3">
        <v>117.84675</v>
      </c>
    </row>
    <row r="86" spans="2:3">
      <c r="B86" s="9">
        <v>107.402</v>
      </c>
      <c r="C86" s="9"/>
    </row>
    <row r="87" spans="2:3">
      <c r="B87" s="3">
        <v>127.86175</v>
      </c>
    </row>
    <row r="88" spans="2:3">
      <c r="B88" s="9">
        <v>123.09925</v>
      </c>
      <c r="C88" s="9"/>
    </row>
    <row r="89" spans="2:3">
      <c r="B89" s="3">
        <v>122.15625</v>
      </c>
    </row>
    <row r="90" spans="2:3">
      <c r="B90" s="9">
        <v>121.81399999999999</v>
      </c>
      <c r="C90" s="9"/>
    </row>
    <row r="91" spans="2:3">
      <c r="B91" s="3">
        <v>125.2175</v>
      </c>
    </row>
    <row r="92" spans="2:3">
      <c r="B92" s="9">
        <v>124.96475</v>
      </c>
      <c r="C92" s="9"/>
    </row>
    <row r="93" spans="2:3">
      <c r="B93" s="9">
        <v>129.9785</v>
      </c>
      <c r="C93" s="9"/>
    </row>
    <row r="94" spans="2:3">
      <c r="B94" s="3">
        <v>125.8995</v>
      </c>
    </row>
    <row r="95" spans="2:3">
      <c r="B95" s="9">
        <v>125.846</v>
      </c>
      <c r="C95" s="9"/>
    </row>
    <row r="96" spans="2:3">
      <c r="B96" s="3">
        <v>125.86975</v>
      </c>
    </row>
    <row r="97" spans="2:3">
      <c r="B97" s="9">
        <v>125.94925000000001</v>
      </c>
      <c r="C97" s="9"/>
    </row>
    <row r="98" spans="2:3">
      <c r="B98" s="3">
        <v>128.42099999999999</v>
      </c>
    </row>
    <row r="99" spans="2:3">
      <c r="B99" s="9">
        <v>125.89400000000001</v>
      </c>
      <c r="C99" s="9"/>
    </row>
    <row r="100" spans="2:3">
      <c r="B100" s="3">
        <v>126.11375</v>
      </c>
    </row>
    <row r="101" spans="2:3">
      <c r="B101" s="9">
        <v>123.85475</v>
      </c>
      <c r="C101" s="9"/>
    </row>
    <row r="102" spans="2:3">
      <c r="B102" s="3">
        <v>122.4335</v>
      </c>
    </row>
    <row r="103" spans="2:3">
      <c r="B103" s="9">
        <v>130.63050000000001</v>
      </c>
      <c r="C103" s="9"/>
    </row>
    <row r="104" spans="2:3">
      <c r="B104" s="3">
        <v>127.739</v>
      </c>
    </row>
    <row r="105" spans="2:3">
      <c r="B105" s="9">
        <v>126.05074999999999</v>
      </c>
      <c r="C105" s="9"/>
    </row>
    <row r="106" spans="2:3">
      <c r="B106" s="3">
        <v>123.572</v>
      </c>
    </row>
    <row r="107" spans="2:3">
      <c r="B107" s="9">
        <v>125.4855</v>
      </c>
      <c r="C107" s="9"/>
    </row>
    <row r="108" spans="2:3">
      <c r="B108" s="3">
        <v>124.87875</v>
      </c>
    </row>
    <row r="109" spans="2:3">
      <c r="B109" s="9">
        <v>125.05525</v>
      </c>
      <c r="C109" s="9"/>
    </row>
    <row r="110" spans="2:3">
      <c r="B110" s="3">
        <v>121.26575</v>
      </c>
    </row>
    <row r="111" spans="2:3">
      <c r="B111" s="9">
        <v>122.80125</v>
      </c>
      <c r="C111" s="9"/>
    </row>
    <row r="112" spans="2:3">
      <c r="B112" s="3">
        <v>126.462</v>
      </c>
    </row>
    <row r="113" spans="2:3">
      <c r="B113" s="9">
        <v>126.883</v>
      </c>
      <c r="C113" s="9"/>
    </row>
    <row r="114" spans="2:3">
      <c r="B114" s="9">
        <v>128.54349999999999</v>
      </c>
      <c r="C114" s="9"/>
    </row>
    <row r="115" spans="2:3">
      <c r="B115" s="3">
        <v>127.25624999999999</v>
      </c>
    </row>
    <row r="116" spans="2:3">
      <c r="B116" s="9">
        <v>121.14375</v>
      </c>
      <c r="C116" s="9"/>
    </row>
    <row r="117" spans="2:3">
      <c r="B117" s="3">
        <v>123.02375000000001</v>
      </c>
    </row>
    <row r="118" spans="2:3">
      <c r="B118" s="9">
        <v>120.45175</v>
      </c>
      <c r="C118" s="9"/>
    </row>
    <row r="119" spans="2:3">
      <c r="B119" s="3">
        <v>128.09299999999999</v>
      </c>
    </row>
    <row r="120" spans="2:3">
      <c r="B120" s="9">
        <v>96.496750000000006</v>
      </c>
      <c r="C120" s="9"/>
    </row>
    <row r="121" spans="2:3">
      <c r="B121" s="3">
        <v>125.93300000000001</v>
      </c>
    </row>
    <row r="122" spans="2:3">
      <c r="B122" s="9">
        <v>125.42149999999999</v>
      </c>
      <c r="C122" s="9"/>
    </row>
    <row r="123" spans="2:3">
      <c r="B123" s="3">
        <v>124.92175</v>
      </c>
    </row>
    <row r="124" spans="2:3">
      <c r="B124" s="9">
        <v>128.96074999999999</v>
      </c>
      <c r="C124" s="9"/>
    </row>
    <row r="125" spans="2:3">
      <c r="B125" s="3">
        <v>127.60899999999999</v>
      </c>
    </row>
    <row r="126" spans="2:3">
      <c r="B126" s="9">
        <v>123.75175</v>
      </c>
      <c r="C126" s="9"/>
    </row>
    <row r="127" spans="2:3">
      <c r="B127" s="3">
        <v>124.36450000000001</v>
      </c>
    </row>
    <row r="128" spans="2:3">
      <c r="B128" s="9">
        <v>124.22975</v>
      </c>
      <c r="C128" s="9"/>
    </row>
    <row r="129" spans="2:3">
      <c r="B129" s="3">
        <v>124.81725</v>
      </c>
    </row>
    <row r="130" spans="2:3">
      <c r="B130" s="9">
        <v>113.134</v>
      </c>
      <c r="C130" s="9"/>
    </row>
    <row r="131" spans="2:3">
      <c r="B131" s="3">
        <v>122.3715</v>
      </c>
    </row>
    <row r="132" spans="2:3">
      <c r="B132" s="9">
        <v>125.08475</v>
      </c>
      <c r="C132" s="9"/>
    </row>
    <row r="133" spans="2:3">
      <c r="B133" s="9">
        <v>125.66025</v>
      </c>
      <c r="C133" s="9"/>
    </row>
    <row r="134" spans="2:3">
      <c r="B134" s="3">
        <v>124.506</v>
      </c>
    </row>
    <row r="135" spans="2:3">
      <c r="B135" s="9">
        <v>125.30074999999999</v>
      </c>
      <c r="C135" s="9"/>
    </row>
    <row r="136" spans="2:3">
      <c r="B136" s="3">
        <v>129.36699999999999</v>
      </c>
    </row>
    <row r="137" spans="2:3">
      <c r="B137" s="9">
        <v>125.14449999999999</v>
      </c>
      <c r="C137" s="9"/>
    </row>
    <row r="138" spans="2:3">
      <c r="B138" s="3">
        <v>130.88675000000001</v>
      </c>
    </row>
    <row r="139" spans="2:3">
      <c r="B139" s="9">
        <v>126.90649999999999</v>
      </c>
      <c r="C139" s="9"/>
    </row>
    <row r="140" spans="2:3">
      <c r="B140" s="3">
        <v>123.30500000000001</v>
      </c>
    </row>
    <row r="141" spans="2:3">
      <c r="B141" s="9">
        <v>125.76524999999999</v>
      </c>
      <c r="C141" s="9"/>
    </row>
    <row r="142" spans="2:3">
      <c r="B142" s="3">
        <v>128.14224999999999</v>
      </c>
    </row>
    <row r="143" spans="2:3">
      <c r="B143" s="9">
        <v>127.04725000000001</v>
      </c>
      <c r="C143" s="9"/>
    </row>
    <row r="144" spans="2:3">
      <c r="B144" s="9">
        <v>125.90875</v>
      </c>
      <c r="C144" s="9"/>
    </row>
    <row r="145" spans="2:3">
      <c r="B145" s="3">
        <v>121.22575000000001</v>
      </c>
    </row>
    <row r="146" spans="2:3">
      <c r="B146" s="9">
        <v>127.238</v>
      </c>
      <c r="C146" s="9"/>
    </row>
    <row r="147" spans="2:3">
      <c r="B147" s="3">
        <v>126.51625</v>
      </c>
    </row>
    <row r="148" spans="2:3">
      <c r="B148" s="9">
        <v>125.53425</v>
      </c>
      <c r="C148" s="9"/>
    </row>
    <row r="149" spans="2:3">
      <c r="B149" s="3">
        <v>125.9875</v>
      </c>
    </row>
    <row r="150" spans="2:3">
      <c r="B150" s="9">
        <v>124.32725000000001</v>
      </c>
      <c r="C150" s="9"/>
    </row>
    <row r="151" spans="2:3">
      <c r="B151" s="3">
        <v>129.70400000000001</v>
      </c>
    </row>
    <row r="152" spans="2:3">
      <c r="B152" s="9">
        <v>126.6645</v>
      </c>
      <c r="C152" s="9"/>
    </row>
    <row r="153" spans="2:3">
      <c r="B153" s="3">
        <v>126.29125000000001</v>
      </c>
    </row>
    <row r="154" spans="2:3">
      <c r="B154" s="9">
        <v>125.43049999999999</v>
      </c>
      <c r="C154" s="9"/>
    </row>
    <row r="155" spans="2:3">
      <c r="B155" s="9">
        <v>122.05525</v>
      </c>
      <c r="C155" s="9"/>
    </row>
    <row r="156" spans="2:3">
      <c r="B156" s="3">
        <v>125.83799999999999</v>
      </c>
    </row>
    <row r="157" spans="2:3">
      <c r="B157" s="9">
        <v>126.35275</v>
      </c>
      <c r="C157" s="9"/>
    </row>
    <row r="158" spans="2:3">
      <c r="B158" s="3">
        <v>122.79174999999999</v>
      </c>
    </row>
    <row r="159" spans="2:3">
      <c r="B159" s="9">
        <v>123.83750000000001</v>
      </c>
      <c r="C159" s="9"/>
    </row>
    <row r="160" spans="2:3">
      <c r="B160" s="3">
        <v>126.419</v>
      </c>
    </row>
    <row r="161" spans="2:3">
      <c r="B161" s="9">
        <v>123.3715</v>
      </c>
      <c r="C161" s="9"/>
    </row>
    <row r="162" spans="2:3">
      <c r="B162" s="3">
        <v>124.26975</v>
      </c>
    </row>
    <row r="163" spans="2:3">
      <c r="B163" s="9">
        <v>124.26125</v>
      </c>
      <c r="C163" s="9"/>
    </row>
    <row r="164" spans="2:3">
      <c r="B164" s="3">
        <v>125.28100000000001</v>
      </c>
    </row>
    <row r="165" spans="2:3">
      <c r="B165" s="9">
        <v>124.053</v>
      </c>
      <c r="C165" s="9"/>
    </row>
    <row r="166" spans="2:3">
      <c r="B166" s="3">
        <v>126.2375</v>
      </c>
    </row>
    <row r="167" spans="2:3">
      <c r="B167" s="9">
        <v>128.40525</v>
      </c>
      <c r="C167" s="9"/>
    </row>
    <row r="168" spans="2:3">
      <c r="B168" s="3">
        <v>123.92025</v>
      </c>
    </row>
    <row r="169" spans="2:3">
      <c r="B169" s="9">
        <v>122.71075</v>
      </c>
      <c r="C169" s="9"/>
    </row>
    <row r="170" spans="2:3">
      <c r="B170" s="3">
        <v>124.50775</v>
      </c>
    </row>
    <row r="171" spans="2:3">
      <c r="B171" s="9">
        <v>127.27</v>
      </c>
      <c r="C171" s="9"/>
    </row>
    <row r="172" spans="2:3">
      <c r="B172" s="3">
        <v>128.41</v>
      </c>
    </row>
    <row r="173" spans="2:3">
      <c r="B173" s="9">
        <v>126.077</v>
      </c>
      <c r="C173" s="9"/>
    </row>
    <row r="174" spans="2:3">
      <c r="B174" s="9">
        <v>126.5795</v>
      </c>
      <c r="C174" s="9"/>
    </row>
    <row r="175" spans="2:3">
      <c r="B175" s="3">
        <v>125.28400000000001</v>
      </c>
    </row>
    <row r="176" spans="2:3">
      <c r="B176" s="9">
        <v>127.304</v>
      </c>
      <c r="C176" s="9"/>
    </row>
    <row r="177" spans="2:3">
      <c r="B177" s="3">
        <v>122.18325</v>
      </c>
    </row>
    <row r="178" spans="2:3">
      <c r="B178" s="9">
        <v>122.33750000000001</v>
      </c>
      <c r="C178" s="9"/>
    </row>
    <row r="179" spans="2:3">
      <c r="B179" s="3">
        <v>126.02175</v>
      </c>
    </row>
    <row r="180" spans="2:3">
      <c r="B180" s="9">
        <v>124.967</v>
      </c>
      <c r="C180" s="9"/>
    </row>
    <row r="181" spans="2:3">
      <c r="B181" s="3">
        <v>126.20425</v>
      </c>
    </row>
    <row r="182" spans="2:3">
      <c r="B182" s="9">
        <v>121.35550000000001</v>
      </c>
      <c r="C182" s="9"/>
    </row>
    <row r="183" spans="2:3">
      <c r="B183" s="3">
        <v>123.61675</v>
      </c>
    </row>
    <row r="184" spans="2:3">
      <c r="B184" s="9">
        <v>124.97125</v>
      </c>
      <c r="C184" s="9"/>
    </row>
    <row r="185" spans="2:3" ht="14.5" thickBot="1">
      <c r="B185" s="46">
        <v>124.8995</v>
      </c>
      <c r="C185" s="46"/>
    </row>
  </sheetData>
  <mergeCells count="1">
    <mergeCell ref="B3:C3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6"/>
  <sheetViews>
    <sheetView zoomScale="78" zoomScaleNormal="78" workbookViewId="0"/>
  </sheetViews>
  <sheetFormatPr defaultRowHeight="13"/>
  <cols>
    <col min="1" max="1" width="9.36328125" customWidth="1"/>
    <col min="2" max="2" width="25" customWidth="1"/>
    <col min="3" max="3" width="11.6328125" style="60" customWidth="1"/>
    <col min="4" max="7" width="11.6328125" customWidth="1"/>
    <col min="8" max="8" width="7.36328125" customWidth="1"/>
    <col min="9" max="9" width="30.81640625" bestFit="1" customWidth="1"/>
    <col min="10" max="13" width="12.6328125" customWidth="1"/>
    <col min="14" max="14" width="1.08984375" customWidth="1"/>
    <col min="15" max="18" width="11.6328125" customWidth="1"/>
    <col min="19" max="19" width="1.1796875" customWidth="1"/>
    <col min="20" max="970" width="11.6328125" customWidth="1"/>
  </cols>
  <sheetData>
    <row r="2" spans="1:23" ht="14.5" thickBot="1">
      <c r="B2" s="15" t="s">
        <v>58</v>
      </c>
      <c r="C2" s="32"/>
      <c r="D2" s="5"/>
      <c r="E2" s="5"/>
      <c r="F2" s="5"/>
      <c r="G2" s="5"/>
      <c r="I2" s="15" t="s">
        <v>57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spans="1:23" ht="14">
      <c r="B3" s="116" t="s">
        <v>0</v>
      </c>
      <c r="C3" s="115" t="s">
        <v>65</v>
      </c>
      <c r="D3" s="117" t="s">
        <v>59</v>
      </c>
      <c r="E3" s="117"/>
      <c r="F3" s="117"/>
      <c r="G3" s="117"/>
      <c r="I3" s="116" t="s">
        <v>0</v>
      </c>
      <c r="J3" s="117" t="s">
        <v>15</v>
      </c>
      <c r="K3" s="117"/>
      <c r="L3" s="117"/>
      <c r="M3" s="117"/>
      <c r="N3" s="55"/>
      <c r="O3" s="109" t="s">
        <v>16</v>
      </c>
      <c r="P3" s="109"/>
      <c r="Q3" s="109"/>
      <c r="R3" s="109"/>
      <c r="S3" s="55"/>
      <c r="T3" s="118" t="s">
        <v>43</v>
      </c>
      <c r="U3" s="118"/>
      <c r="V3" s="118"/>
      <c r="W3" s="118"/>
    </row>
    <row r="4" spans="1:23" ht="14.5" thickBot="1">
      <c r="B4" s="116"/>
      <c r="C4" s="116"/>
      <c r="D4" s="113" t="s">
        <v>60</v>
      </c>
      <c r="E4" s="114" t="s">
        <v>61</v>
      </c>
      <c r="F4" s="114"/>
      <c r="G4" s="114"/>
      <c r="I4" s="94"/>
      <c r="J4" s="52" t="s">
        <v>17</v>
      </c>
      <c r="K4" s="52" t="s">
        <v>18</v>
      </c>
      <c r="L4" s="52" t="s">
        <v>19</v>
      </c>
      <c r="M4" s="52" t="s">
        <v>20</v>
      </c>
      <c r="N4" s="52"/>
      <c r="O4" s="52" t="s">
        <v>17</v>
      </c>
      <c r="P4" s="52" t="s">
        <v>18</v>
      </c>
      <c r="Q4" s="52" t="s">
        <v>19</v>
      </c>
      <c r="R4" s="52" t="s">
        <v>20</v>
      </c>
      <c r="S4" s="52"/>
      <c r="T4" s="52" t="s">
        <v>17</v>
      </c>
      <c r="U4" s="52" t="s">
        <v>18</v>
      </c>
      <c r="V4" s="52" t="s">
        <v>19</v>
      </c>
      <c r="W4" s="52" t="s">
        <v>20</v>
      </c>
    </row>
    <row r="5" spans="1:23" ht="17.149999999999999" customHeight="1" thickBot="1">
      <c r="B5" s="94"/>
      <c r="C5" s="94"/>
      <c r="D5" s="94"/>
      <c r="E5" s="52" t="s">
        <v>62</v>
      </c>
      <c r="F5" s="52" t="s">
        <v>63</v>
      </c>
      <c r="G5" s="52" t="s">
        <v>64</v>
      </c>
      <c r="I5" s="35" t="s">
        <v>21</v>
      </c>
      <c r="J5" s="3">
        <v>25</v>
      </c>
      <c r="K5" s="3">
        <v>33</v>
      </c>
      <c r="L5" s="3">
        <v>160</v>
      </c>
      <c r="M5" s="3">
        <v>46</v>
      </c>
      <c r="N5" s="3"/>
      <c r="O5" s="95">
        <f>SUM(J5:J7)/SUM($J$5:$M$7) *100</f>
        <v>10.027855153203342</v>
      </c>
      <c r="P5" s="95">
        <f t="shared" ref="P5:R5" si="0">SUM(K5:K7)/SUM($J$5:$M$7) *100</f>
        <v>10.30640668523677</v>
      </c>
      <c r="Q5" s="95">
        <f t="shared" si="0"/>
        <v>62.674094707520887</v>
      </c>
      <c r="R5" s="95">
        <f t="shared" si="0"/>
        <v>16.991643454038996</v>
      </c>
      <c r="S5" s="49"/>
      <c r="T5" s="95">
        <f>SUM(J5:J7)/SUM($J$5:$J$7)</f>
        <v>1</v>
      </c>
      <c r="U5" s="95">
        <f t="shared" ref="U5:W5" si="1">SUM(K5:K7)/SUM($J$5:$J$7)</f>
        <v>1.0277777777777777</v>
      </c>
      <c r="V5" s="95">
        <f t="shared" si="1"/>
        <v>6.25</v>
      </c>
      <c r="W5" s="95">
        <f t="shared" si="1"/>
        <v>1.6944444444444444</v>
      </c>
    </row>
    <row r="6" spans="1:23" ht="17">
      <c r="B6" s="35" t="s">
        <v>21</v>
      </c>
      <c r="C6" s="3">
        <v>60</v>
      </c>
      <c r="D6" s="3">
        <v>3</v>
      </c>
      <c r="E6" s="3">
        <v>1</v>
      </c>
      <c r="F6" s="3">
        <v>0</v>
      </c>
      <c r="G6" s="3">
        <v>0</v>
      </c>
      <c r="I6" s="36" t="s">
        <v>21</v>
      </c>
      <c r="J6" s="9">
        <v>26</v>
      </c>
      <c r="K6" s="9">
        <v>29</v>
      </c>
      <c r="L6" s="9">
        <v>176</v>
      </c>
      <c r="M6" s="9">
        <v>46</v>
      </c>
      <c r="N6" s="55"/>
      <c r="O6" s="119"/>
      <c r="P6" s="119"/>
      <c r="Q6" s="119"/>
      <c r="R6" s="119"/>
      <c r="S6" s="54"/>
      <c r="T6" s="119"/>
      <c r="U6" s="119"/>
      <c r="V6" s="119"/>
      <c r="W6" s="119"/>
    </row>
    <row r="7" spans="1:23" ht="17">
      <c r="B7" s="36" t="s">
        <v>21</v>
      </c>
      <c r="C7" s="9">
        <v>64</v>
      </c>
      <c r="D7" s="9">
        <v>2</v>
      </c>
      <c r="E7" s="9">
        <v>0</v>
      </c>
      <c r="F7" s="9">
        <v>1</v>
      </c>
      <c r="G7" s="9">
        <v>0</v>
      </c>
      <c r="I7" s="36" t="s">
        <v>21</v>
      </c>
      <c r="J7" s="3">
        <v>21</v>
      </c>
      <c r="K7" s="3">
        <v>12</v>
      </c>
      <c r="L7" s="3">
        <v>114</v>
      </c>
      <c r="M7" s="3">
        <v>30</v>
      </c>
      <c r="N7" s="3"/>
      <c r="O7" s="119"/>
      <c r="P7" s="119"/>
      <c r="Q7" s="119"/>
      <c r="R7" s="119"/>
      <c r="S7" s="50"/>
      <c r="T7" s="119"/>
      <c r="U7" s="119"/>
      <c r="V7" s="119"/>
      <c r="W7" s="119"/>
    </row>
    <row r="8" spans="1:23" ht="17">
      <c r="B8" s="36" t="s">
        <v>21</v>
      </c>
      <c r="C8" s="55">
        <v>57</v>
      </c>
      <c r="D8" s="3">
        <v>1</v>
      </c>
      <c r="E8" s="3">
        <v>0</v>
      </c>
      <c r="F8" s="3">
        <v>1</v>
      </c>
      <c r="G8" s="3">
        <v>0</v>
      </c>
      <c r="I8" s="40" t="s">
        <v>23</v>
      </c>
      <c r="J8" s="9">
        <v>36</v>
      </c>
      <c r="K8" s="9">
        <v>40</v>
      </c>
      <c r="L8" s="9">
        <v>77</v>
      </c>
      <c r="M8" s="9">
        <v>11</v>
      </c>
      <c r="N8" s="17"/>
      <c r="O8" s="90">
        <f>SUM(J8:J10)/SUM($J$8:$M$10) *100</f>
        <v>16.829745596868882</v>
      </c>
      <c r="P8" s="90">
        <f t="shared" ref="P8:R8" si="2">SUM(K8:K10)/SUM($J$8:$M$10) *100</f>
        <v>18.199608610567513</v>
      </c>
      <c r="Q8" s="90">
        <f t="shared" si="2"/>
        <v>58.121330724070454</v>
      </c>
      <c r="R8" s="90">
        <f t="shared" si="2"/>
        <v>6.8493150684931505</v>
      </c>
      <c r="S8" s="51"/>
      <c r="T8" s="90">
        <f>SUM(J8:J10)/SUM($J$8:$J$10)</f>
        <v>1</v>
      </c>
      <c r="U8" s="90">
        <f t="shared" ref="U8:W8" si="3">SUM(K8:K10)/SUM($J$8:$J$10)</f>
        <v>1.0813953488372092</v>
      </c>
      <c r="V8" s="90">
        <f t="shared" si="3"/>
        <v>3.4534883720930232</v>
      </c>
      <c r="W8" s="90">
        <f t="shared" si="3"/>
        <v>0.40697674418604651</v>
      </c>
    </row>
    <row r="9" spans="1:23" ht="17">
      <c r="B9" s="41" t="s">
        <v>23</v>
      </c>
      <c r="C9" s="17">
        <v>69</v>
      </c>
      <c r="D9" s="9">
        <v>62</v>
      </c>
      <c r="E9" s="9">
        <v>13</v>
      </c>
      <c r="F9" s="9">
        <v>1</v>
      </c>
      <c r="G9" s="9">
        <v>54</v>
      </c>
      <c r="I9" s="37" t="s">
        <v>23</v>
      </c>
      <c r="J9" s="9">
        <v>28</v>
      </c>
      <c r="K9" s="9">
        <v>35</v>
      </c>
      <c r="L9" s="9">
        <v>114</v>
      </c>
      <c r="M9" s="9">
        <v>12</v>
      </c>
      <c r="N9" s="55"/>
      <c r="O9" s="91"/>
      <c r="P9" s="91"/>
      <c r="Q9" s="91"/>
      <c r="R9" s="91"/>
      <c r="S9" s="47"/>
      <c r="T9" s="91"/>
      <c r="U9" s="91"/>
      <c r="V9" s="91"/>
      <c r="W9" s="91"/>
    </row>
    <row r="10" spans="1:23" ht="17">
      <c r="B10" s="37" t="s">
        <v>23</v>
      </c>
      <c r="C10" s="9">
        <v>66</v>
      </c>
      <c r="D10" s="9">
        <v>65</v>
      </c>
      <c r="E10" s="9">
        <v>15</v>
      </c>
      <c r="F10" s="9">
        <v>0</v>
      </c>
      <c r="G10" s="9">
        <v>51</v>
      </c>
      <c r="I10" s="36" t="s">
        <v>24</v>
      </c>
      <c r="J10" s="9">
        <v>22</v>
      </c>
      <c r="K10" s="9">
        <v>18</v>
      </c>
      <c r="L10" s="9">
        <v>106</v>
      </c>
      <c r="M10" s="9">
        <v>12</v>
      </c>
      <c r="N10" s="56"/>
      <c r="O10" s="92"/>
      <c r="P10" s="92"/>
      <c r="Q10" s="92"/>
      <c r="R10" s="92"/>
      <c r="S10" s="48"/>
      <c r="T10" s="92"/>
      <c r="U10" s="92"/>
      <c r="V10" s="92"/>
      <c r="W10" s="92"/>
    </row>
    <row r="11" spans="1:23" ht="19.5" thickBot="1">
      <c r="A11" s="1"/>
      <c r="B11" s="43" t="s">
        <v>24</v>
      </c>
      <c r="C11" s="11">
        <v>72</v>
      </c>
      <c r="D11" s="11">
        <v>65</v>
      </c>
      <c r="E11" s="11">
        <v>28</v>
      </c>
      <c r="F11" s="11">
        <v>0</v>
      </c>
      <c r="G11" s="11">
        <v>43</v>
      </c>
      <c r="I11" s="42" t="s">
        <v>34</v>
      </c>
      <c r="J11" s="17">
        <v>22</v>
      </c>
      <c r="K11" s="17">
        <v>24</v>
      </c>
      <c r="L11" s="17">
        <v>174</v>
      </c>
      <c r="M11" s="17">
        <v>54</v>
      </c>
      <c r="N11" s="44"/>
      <c r="O11" s="90">
        <f>SUM(J11:J13)/SUM($J$11:$M$13) *100</f>
        <v>9.0452261306532673</v>
      </c>
      <c r="P11" s="90">
        <f t="shared" ref="P11:R11" si="4">SUM(K11:K13)/SUM($J$11:$M$13) *100</f>
        <v>8.5427135678391952</v>
      </c>
      <c r="Q11" s="90">
        <f t="shared" si="4"/>
        <v>63.94472361809045</v>
      </c>
      <c r="R11" s="90">
        <f t="shared" si="4"/>
        <v>18.467336683417084</v>
      </c>
      <c r="S11" s="51"/>
      <c r="T11" s="90">
        <f>SUM(J11:J13)/SUM($J$11:$J$13)</f>
        <v>1</v>
      </c>
      <c r="U11" s="90">
        <f t="shared" ref="U11:W11" si="5">SUM(K11:K13)/SUM($J$11:$J$13)</f>
        <v>0.94444444444444442</v>
      </c>
      <c r="V11" s="90">
        <f t="shared" si="5"/>
        <v>7.0694444444444446</v>
      </c>
      <c r="W11" s="90">
        <f t="shared" si="5"/>
        <v>2.0416666666666665</v>
      </c>
    </row>
    <row r="12" spans="1:23" ht="17">
      <c r="I12" s="36" t="s">
        <v>34</v>
      </c>
      <c r="J12" s="9">
        <v>24</v>
      </c>
      <c r="K12" s="9">
        <v>21</v>
      </c>
      <c r="L12" s="9">
        <v>150</v>
      </c>
      <c r="M12" s="9">
        <v>44</v>
      </c>
      <c r="N12" s="6"/>
      <c r="O12" s="91"/>
      <c r="P12" s="91"/>
      <c r="Q12" s="91"/>
      <c r="R12" s="91"/>
      <c r="S12" s="47"/>
      <c r="T12" s="91"/>
      <c r="U12" s="91"/>
      <c r="V12" s="91"/>
      <c r="W12" s="91"/>
    </row>
    <row r="13" spans="1:23" ht="17">
      <c r="I13" s="39" t="s">
        <v>34</v>
      </c>
      <c r="J13" s="9">
        <v>26</v>
      </c>
      <c r="K13" s="9">
        <v>23</v>
      </c>
      <c r="L13" s="9">
        <v>185</v>
      </c>
      <c r="M13" s="9">
        <v>49</v>
      </c>
      <c r="N13" s="45"/>
      <c r="O13" s="92"/>
      <c r="P13" s="92"/>
      <c r="Q13" s="92"/>
      <c r="R13" s="92"/>
      <c r="S13" s="48"/>
      <c r="T13" s="92"/>
      <c r="U13" s="92"/>
      <c r="V13" s="92"/>
      <c r="W13" s="92"/>
    </row>
    <row r="14" spans="1:23" ht="17.5" customHeight="1">
      <c r="I14" s="36" t="s">
        <v>36</v>
      </c>
      <c r="J14" s="17">
        <v>39</v>
      </c>
      <c r="K14" s="17">
        <v>37</v>
      </c>
      <c r="L14" s="17">
        <v>197</v>
      </c>
      <c r="M14" s="17">
        <v>17</v>
      </c>
      <c r="N14" s="44"/>
      <c r="O14" s="90">
        <f>SUM(J14:J16)/SUM($J$14:$M$16) *100</f>
        <v>16.408268733850129</v>
      </c>
      <c r="P14" s="90">
        <f t="shared" ref="P14:R14" si="6">SUM(K14:K16)/SUM($J$14:$M$16) *100</f>
        <v>16.666666666666664</v>
      </c>
      <c r="Q14" s="90">
        <f t="shared" si="6"/>
        <v>59.948320413436697</v>
      </c>
      <c r="R14" s="90">
        <f t="shared" si="6"/>
        <v>6.9767441860465116</v>
      </c>
      <c r="S14" s="51"/>
      <c r="T14" s="90">
        <f>SUM(J14:J16)/SUM($J$14:$J$16)</f>
        <v>1</v>
      </c>
      <c r="U14" s="90">
        <f t="shared" ref="U14:W14" si="7">SUM(K14:K16)/SUM($J$14:$J$16)</f>
        <v>1.015748031496063</v>
      </c>
      <c r="V14" s="90">
        <f t="shared" si="7"/>
        <v>3.6535433070866143</v>
      </c>
      <c r="W14" s="90">
        <f t="shared" si="7"/>
        <v>0.42519685039370081</v>
      </c>
    </row>
    <row r="15" spans="1:23" ht="17.5" customHeight="1">
      <c r="I15" s="36" t="s">
        <v>36</v>
      </c>
      <c r="J15" s="9">
        <v>43</v>
      </c>
      <c r="K15" s="9">
        <v>38</v>
      </c>
      <c r="L15" s="9">
        <v>107</v>
      </c>
      <c r="M15" s="9">
        <v>13</v>
      </c>
      <c r="N15" s="6"/>
      <c r="O15" s="91"/>
      <c r="P15" s="91"/>
      <c r="Q15" s="91"/>
      <c r="R15" s="91"/>
      <c r="S15" s="47"/>
      <c r="T15" s="91"/>
      <c r="U15" s="91"/>
      <c r="V15" s="91"/>
      <c r="W15" s="91"/>
    </row>
    <row r="16" spans="1:23" ht="17.5" thickBot="1">
      <c r="I16" s="43" t="s">
        <v>36</v>
      </c>
      <c r="J16" s="52">
        <v>45</v>
      </c>
      <c r="K16" s="52">
        <v>54</v>
      </c>
      <c r="L16" s="52">
        <v>160</v>
      </c>
      <c r="M16" s="52">
        <v>24</v>
      </c>
      <c r="N16" s="5"/>
      <c r="O16" s="96"/>
      <c r="P16" s="96"/>
      <c r="Q16" s="96"/>
      <c r="R16" s="96"/>
      <c r="S16" s="53"/>
      <c r="T16" s="96"/>
      <c r="U16" s="96"/>
      <c r="V16" s="96"/>
      <c r="W16" s="96"/>
    </row>
  </sheetData>
  <mergeCells count="41">
    <mergeCell ref="T11:T13"/>
    <mergeCell ref="R11:R13"/>
    <mergeCell ref="Q11:Q13"/>
    <mergeCell ref="P11:P13"/>
    <mergeCell ref="O11:O13"/>
    <mergeCell ref="U14:U16"/>
    <mergeCell ref="V14:V16"/>
    <mergeCell ref="W14:W16"/>
    <mergeCell ref="W11:W13"/>
    <mergeCell ref="V11:V13"/>
    <mergeCell ref="U11:U13"/>
    <mergeCell ref="O14:O16"/>
    <mergeCell ref="P14:P16"/>
    <mergeCell ref="Q14:Q16"/>
    <mergeCell ref="R14:R16"/>
    <mergeCell ref="T14:T16"/>
    <mergeCell ref="U8:U10"/>
    <mergeCell ref="V8:V10"/>
    <mergeCell ref="W8:W10"/>
    <mergeCell ref="O8:O10"/>
    <mergeCell ref="P8:P10"/>
    <mergeCell ref="Q8:Q10"/>
    <mergeCell ref="R8:R10"/>
    <mergeCell ref="T8:T10"/>
    <mergeCell ref="I3:I4"/>
    <mergeCell ref="J3:M3"/>
    <mergeCell ref="O3:R3"/>
    <mergeCell ref="T3:W3"/>
    <mergeCell ref="O5:O7"/>
    <mergeCell ref="P5:P7"/>
    <mergeCell ref="Q5:Q7"/>
    <mergeCell ref="R5:R7"/>
    <mergeCell ref="T5:T7"/>
    <mergeCell ref="U5:U7"/>
    <mergeCell ref="V5:V7"/>
    <mergeCell ref="W5:W7"/>
    <mergeCell ref="D4:D5"/>
    <mergeCell ref="E4:G4"/>
    <mergeCell ref="C3:C5"/>
    <mergeCell ref="B3:B5"/>
    <mergeCell ref="D3:G3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9"/>
  <sheetViews>
    <sheetView zoomScale="78" zoomScaleNormal="78" workbookViewId="0"/>
  </sheetViews>
  <sheetFormatPr defaultRowHeight="13"/>
  <cols>
    <col min="1" max="1" width="9.36328125" customWidth="1"/>
    <col min="2" max="2" width="25" customWidth="1"/>
    <col min="3" max="3" width="10.6328125" customWidth="1"/>
    <col min="4" max="4" width="17.1796875" customWidth="1"/>
    <col min="5" max="5" width="13.08984375" bestFit="1" customWidth="1"/>
    <col min="6" max="6" width="1.08984375" customWidth="1"/>
    <col min="7" max="7" width="10.6328125" customWidth="1"/>
    <col min="8" max="8" width="17.453125" customWidth="1"/>
    <col min="9" max="9" width="13.08984375" bestFit="1" customWidth="1"/>
    <col min="10" max="952" width="11.6328125" customWidth="1"/>
  </cols>
  <sheetData>
    <row r="2" spans="1:9" ht="14.5" thickBot="1">
      <c r="B2" s="15" t="s">
        <v>85</v>
      </c>
      <c r="C2" s="5"/>
      <c r="D2" s="5"/>
      <c r="E2" s="5"/>
      <c r="F2" s="5"/>
      <c r="G2" s="5"/>
      <c r="H2" s="6"/>
    </row>
    <row r="3" spans="1:9" ht="14">
      <c r="B3" s="115" t="s">
        <v>0</v>
      </c>
      <c r="C3" s="118" t="s">
        <v>87</v>
      </c>
      <c r="D3" s="118"/>
      <c r="E3" s="118"/>
      <c r="F3" s="81"/>
      <c r="G3" s="118" t="s">
        <v>89</v>
      </c>
      <c r="H3" s="118"/>
      <c r="I3" s="118"/>
    </row>
    <row r="4" spans="1:9" ht="28.5" thickBot="1">
      <c r="B4" s="94"/>
      <c r="C4" s="85" t="s">
        <v>65</v>
      </c>
      <c r="D4" s="86" t="s">
        <v>93</v>
      </c>
      <c r="E4" s="86" t="s">
        <v>92</v>
      </c>
      <c r="F4" s="75"/>
      <c r="G4" s="85" t="s">
        <v>65</v>
      </c>
      <c r="H4" s="86" t="s">
        <v>90</v>
      </c>
      <c r="I4" s="86" t="s">
        <v>92</v>
      </c>
    </row>
    <row r="5" spans="1:9" ht="17">
      <c r="B5" s="35" t="s">
        <v>21</v>
      </c>
      <c r="C5" s="3">
        <v>108</v>
      </c>
      <c r="D5" s="3">
        <v>0</v>
      </c>
      <c r="E5" s="3">
        <v>0</v>
      </c>
      <c r="F5" s="3"/>
      <c r="G5" s="3">
        <v>15</v>
      </c>
      <c r="H5" s="3">
        <v>0</v>
      </c>
      <c r="I5" s="3">
        <v>0</v>
      </c>
    </row>
    <row r="6" spans="1:9" ht="17">
      <c r="B6" s="36" t="s">
        <v>21</v>
      </c>
      <c r="C6" s="82">
        <v>108</v>
      </c>
      <c r="D6" s="82">
        <v>0</v>
      </c>
      <c r="E6" s="82">
        <v>2</v>
      </c>
      <c r="F6" s="82"/>
      <c r="G6" s="82">
        <v>20</v>
      </c>
      <c r="H6" s="82">
        <v>0</v>
      </c>
      <c r="I6" s="82">
        <v>0</v>
      </c>
    </row>
    <row r="7" spans="1:9" ht="17">
      <c r="B7" s="36" t="s">
        <v>21</v>
      </c>
      <c r="C7" s="3">
        <v>92</v>
      </c>
      <c r="D7" s="3">
        <v>0</v>
      </c>
      <c r="E7" s="3">
        <v>0</v>
      </c>
      <c r="F7" s="3"/>
      <c r="G7" s="3">
        <v>15</v>
      </c>
      <c r="H7" s="3">
        <v>0</v>
      </c>
      <c r="I7" s="3">
        <v>1</v>
      </c>
    </row>
    <row r="8" spans="1:9" ht="17">
      <c r="B8" s="41" t="s">
        <v>23</v>
      </c>
      <c r="C8" s="82">
        <v>123</v>
      </c>
      <c r="D8" s="82">
        <v>119</v>
      </c>
      <c r="E8" s="82">
        <v>10</v>
      </c>
      <c r="F8" s="82"/>
      <c r="G8" s="82">
        <v>8</v>
      </c>
      <c r="H8" s="82">
        <v>8</v>
      </c>
      <c r="I8" s="82">
        <v>1</v>
      </c>
    </row>
    <row r="9" spans="1:9" ht="17">
      <c r="B9" s="37" t="s">
        <v>23</v>
      </c>
      <c r="C9" s="3">
        <v>116</v>
      </c>
      <c r="D9" s="3">
        <v>112</v>
      </c>
      <c r="E9" s="3">
        <v>11</v>
      </c>
      <c r="F9" s="3"/>
      <c r="G9" s="3">
        <v>12</v>
      </c>
      <c r="H9" s="3">
        <v>12</v>
      </c>
      <c r="I9" s="3">
        <v>2</v>
      </c>
    </row>
    <row r="10" spans="1:9" ht="19.5" thickBot="1">
      <c r="A10" s="1"/>
      <c r="B10" s="43" t="s">
        <v>24</v>
      </c>
      <c r="C10" s="11">
        <v>102</v>
      </c>
      <c r="D10" s="11">
        <v>96</v>
      </c>
      <c r="E10" s="11">
        <v>12</v>
      </c>
      <c r="F10" s="11"/>
      <c r="G10" s="11">
        <v>10</v>
      </c>
      <c r="H10" s="11">
        <v>8</v>
      </c>
      <c r="I10" s="11">
        <v>2</v>
      </c>
    </row>
    <row r="11" spans="1:9" ht="14">
      <c r="C11" s="83"/>
      <c r="D11" s="83"/>
      <c r="E11" s="83"/>
      <c r="F11" s="83"/>
      <c r="G11" s="83"/>
      <c r="H11" s="83"/>
      <c r="I11" s="83"/>
    </row>
    <row r="12" spans="1:9" ht="14">
      <c r="C12" s="83"/>
      <c r="D12" s="83"/>
      <c r="E12" s="83"/>
      <c r="F12" s="83"/>
      <c r="G12" s="83"/>
      <c r="H12" s="83"/>
      <c r="I12" s="83"/>
    </row>
    <row r="14" spans="1:9">
      <c r="C14" s="78"/>
      <c r="D14" s="78"/>
      <c r="G14" s="78"/>
      <c r="H14" s="78"/>
    </row>
    <row r="19" spans="3:8">
      <c r="C19" s="78"/>
      <c r="D19" s="78"/>
      <c r="G19" s="78"/>
      <c r="H19" s="78"/>
    </row>
  </sheetData>
  <mergeCells count="3">
    <mergeCell ref="B3:B4"/>
    <mergeCell ref="C3:E3"/>
    <mergeCell ref="G3:I3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zoomScale="78" zoomScaleNormal="78" workbookViewId="0"/>
  </sheetViews>
  <sheetFormatPr defaultRowHeight="13"/>
  <cols>
    <col min="1" max="1" width="9.36328125" customWidth="1"/>
    <col min="2" max="2" width="25" customWidth="1"/>
    <col min="3" max="3" width="11.6328125" customWidth="1"/>
    <col min="4" max="4" width="20.6328125" bestFit="1" customWidth="1"/>
    <col min="5" max="947" width="11.6328125" customWidth="1"/>
  </cols>
  <sheetData>
    <row r="2" spans="1:4" ht="14.5" thickBot="1">
      <c r="B2" s="15" t="s">
        <v>86</v>
      </c>
      <c r="C2" s="32"/>
      <c r="D2" s="5"/>
    </row>
    <row r="3" spans="1:4" ht="14">
      <c r="B3" s="115" t="s">
        <v>0</v>
      </c>
      <c r="C3" s="118" t="s">
        <v>88</v>
      </c>
      <c r="D3" s="118"/>
    </row>
    <row r="4" spans="1:4" ht="28.5" thickBot="1">
      <c r="B4" s="94"/>
      <c r="C4" s="80" t="s">
        <v>65</v>
      </c>
      <c r="D4" s="75" t="s">
        <v>91</v>
      </c>
    </row>
    <row r="5" spans="1:4" ht="17">
      <c r="B5" s="35" t="s">
        <v>21</v>
      </c>
      <c r="C5" s="3">
        <v>47</v>
      </c>
      <c r="D5" s="3">
        <v>0</v>
      </c>
    </row>
    <row r="6" spans="1:4" ht="17">
      <c r="B6" s="36" t="s">
        <v>21</v>
      </c>
      <c r="C6" s="82">
        <v>30</v>
      </c>
      <c r="D6" s="82">
        <v>0</v>
      </c>
    </row>
    <row r="7" spans="1:4" ht="17">
      <c r="B7" s="36" t="s">
        <v>21</v>
      </c>
      <c r="C7" s="83">
        <v>35</v>
      </c>
      <c r="D7" s="3">
        <v>0</v>
      </c>
    </row>
    <row r="8" spans="1:4" ht="17">
      <c r="B8" s="41" t="s">
        <v>23</v>
      </c>
      <c r="C8" s="17">
        <v>54</v>
      </c>
      <c r="D8" s="82">
        <v>45</v>
      </c>
    </row>
    <row r="9" spans="1:4" ht="17">
      <c r="B9" s="37" t="s">
        <v>23</v>
      </c>
      <c r="C9" s="82">
        <v>35</v>
      </c>
      <c r="D9" s="82">
        <v>28</v>
      </c>
    </row>
    <row r="10" spans="1:4" ht="19.5" thickBot="1">
      <c r="A10" s="1"/>
      <c r="B10" s="43" t="s">
        <v>24</v>
      </c>
      <c r="C10" s="11">
        <v>41</v>
      </c>
      <c r="D10" s="11">
        <v>33</v>
      </c>
    </row>
  </sheetData>
  <mergeCells count="2">
    <mergeCell ref="C3:D3"/>
    <mergeCell ref="B3:B4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3"/>
  <sheetViews>
    <sheetView zoomScale="78" zoomScaleNormal="78" workbookViewId="0"/>
  </sheetViews>
  <sheetFormatPr defaultRowHeight="13"/>
  <cols>
    <col min="1" max="1" width="9.36328125" customWidth="1"/>
    <col min="2" max="2" width="16.81640625" customWidth="1"/>
    <col min="3" max="3" width="10.6328125" customWidth="1"/>
    <col min="4" max="4" width="18.54296875" customWidth="1"/>
    <col min="5" max="5" width="1.08984375" customWidth="1"/>
    <col min="6" max="6" width="10.6328125" customWidth="1"/>
    <col min="7" max="7" width="18.54296875" customWidth="1"/>
    <col min="8" max="953" width="11.6328125" customWidth="1"/>
  </cols>
  <sheetData>
    <row r="2" spans="1:7" ht="14.5" thickBot="1">
      <c r="B2" s="15" t="s">
        <v>66</v>
      </c>
      <c r="C2" s="5"/>
      <c r="D2" s="5"/>
      <c r="E2" s="5"/>
      <c r="F2" s="5"/>
    </row>
    <row r="3" spans="1:7" ht="14">
      <c r="B3" s="116" t="s">
        <v>0</v>
      </c>
      <c r="C3" s="118" t="s">
        <v>68</v>
      </c>
      <c r="D3" s="89"/>
      <c r="E3" s="79"/>
      <c r="F3" s="89" t="s">
        <v>71</v>
      </c>
      <c r="G3" s="118"/>
    </row>
    <row r="4" spans="1:7" ht="28">
      <c r="B4" s="117"/>
      <c r="C4" s="62" t="s">
        <v>69</v>
      </c>
      <c r="D4" s="63" t="s">
        <v>70</v>
      </c>
      <c r="E4" s="84"/>
      <c r="F4" s="62" t="s">
        <v>69</v>
      </c>
      <c r="G4" s="63" t="s">
        <v>70</v>
      </c>
    </row>
    <row r="5" spans="1:7" ht="17">
      <c r="B5" s="35" t="s">
        <v>21</v>
      </c>
      <c r="C5" s="3">
        <v>36</v>
      </c>
      <c r="D5" s="3">
        <v>18</v>
      </c>
      <c r="E5" s="3"/>
      <c r="F5" s="3">
        <v>6</v>
      </c>
      <c r="G5" s="3">
        <v>1</v>
      </c>
    </row>
    <row r="6" spans="1:7" ht="17">
      <c r="B6" s="36" t="s">
        <v>21</v>
      </c>
      <c r="C6" s="59">
        <v>59</v>
      </c>
      <c r="D6" s="59">
        <v>28</v>
      </c>
      <c r="E6" s="82"/>
      <c r="F6" s="61">
        <v>10</v>
      </c>
      <c r="G6" s="61">
        <v>0</v>
      </c>
    </row>
    <row r="7" spans="1:7" ht="17">
      <c r="B7" s="36" t="s">
        <v>21</v>
      </c>
      <c r="C7" s="3">
        <v>31</v>
      </c>
      <c r="D7" s="3">
        <v>14</v>
      </c>
      <c r="E7" s="3"/>
      <c r="F7" s="3">
        <v>5</v>
      </c>
      <c r="G7" s="3">
        <v>1</v>
      </c>
    </row>
    <row r="8" spans="1:7" ht="17">
      <c r="B8" s="36" t="s">
        <v>21</v>
      </c>
      <c r="C8" s="76">
        <v>100</v>
      </c>
      <c r="D8" s="76">
        <v>54</v>
      </c>
      <c r="E8" s="82"/>
      <c r="F8" s="76">
        <v>36</v>
      </c>
      <c r="G8" s="76">
        <v>3</v>
      </c>
    </row>
    <row r="9" spans="1:7" ht="17">
      <c r="B9" s="36" t="s">
        <v>21</v>
      </c>
      <c r="C9" s="3">
        <v>133</v>
      </c>
      <c r="D9" s="3">
        <v>76</v>
      </c>
      <c r="E9" s="3"/>
      <c r="F9" s="3">
        <v>63</v>
      </c>
      <c r="G9" s="3">
        <v>4</v>
      </c>
    </row>
    <row r="10" spans="1:7" ht="17">
      <c r="B10" s="41" t="s">
        <v>23</v>
      </c>
      <c r="C10" s="59">
        <v>30</v>
      </c>
      <c r="D10" s="59">
        <v>19</v>
      </c>
      <c r="E10" s="82"/>
      <c r="F10" s="61">
        <v>4</v>
      </c>
      <c r="G10" s="61">
        <v>2</v>
      </c>
    </row>
    <row r="11" spans="1:7" ht="17">
      <c r="B11" s="37" t="s">
        <v>23</v>
      </c>
      <c r="C11" s="59">
        <v>27</v>
      </c>
      <c r="D11" s="59">
        <v>21</v>
      </c>
      <c r="E11" s="82"/>
      <c r="F11" s="61">
        <v>12</v>
      </c>
      <c r="G11" s="61">
        <v>9</v>
      </c>
    </row>
    <row r="12" spans="1:7" ht="17">
      <c r="B12" s="37" t="s">
        <v>23</v>
      </c>
      <c r="C12" s="17">
        <v>31</v>
      </c>
      <c r="D12" s="17">
        <v>26</v>
      </c>
      <c r="E12" s="17"/>
      <c r="F12" s="17">
        <v>9</v>
      </c>
      <c r="G12" s="17">
        <v>5</v>
      </c>
    </row>
    <row r="13" spans="1:7" ht="17">
      <c r="B13" s="37" t="s">
        <v>23</v>
      </c>
      <c r="C13" s="17">
        <v>90</v>
      </c>
      <c r="D13" s="17">
        <v>77</v>
      </c>
      <c r="E13" s="17"/>
      <c r="F13" s="17">
        <v>36</v>
      </c>
      <c r="G13" s="17">
        <v>22</v>
      </c>
    </row>
    <row r="14" spans="1:7" ht="19.5" thickBot="1">
      <c r="A14" s="1"/>
      <c r="B14" s="43" t="s">
        <v>24</v>
      </c>
      <c r="C14" s="11">
        <v>76</v>
      </c>
      <c r="D14" s="11">
        <v>63</v>
      </c>
      <c r="E14" s="11"/>
      <c r="F14" s="11">
        <v>41</v>
      </c>
      <c r="G14" s="11">
        <v>26</v>
      </c>
    </row>
    <row r="15" spans="1:7" ht="18">
      <c r="A15" s="1"/>
      <c r="B15" s="42"/>
      <c r="C15" s="77"/>
      <c r="D15" s="77"/>
      <c r="E15" s="83"/>
      <c r="F15" s="77"/>
      <c r="G15" s="77"/>
    </row>
    <row r="16" spans="1:7" ht="18">
      <c r="A16" s="1"/>
      <c r="B16" s="42"/>
      <c r="C16" s="77"/>
      <c r="D16" s="77"/>
      <c r="E16" s="83"/>
      <c r="F16" s="77"/>
      <c r="G16" s="77"/>
    </row>
    <row r="18" spans="3:6">
      <c r="C18" s="78"/>
      <c r="F18" s="78"/>
    </row>
    <row r="19" spans="3:6" ht="17.5" customHeight="1"/>
    <row r="20" spans="3:6" ht="17.5" customHeight="1"/>
    <row r="23" spans="3:6">
      <c r="C23" s="78"/>
      <c r="F23" s="78"/>
    </row>
  </sheetData>
  <mergeCells count="3">
    <mergeCell ref="C3:D3"/>
    <mergeCell ref="B3:B4"/>
    <mergeCell ref="F3:G3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"/>
  <sheetViews>
    <sheetView zoomScale="78" zoomScaleNormal="78" workbookViewId="0"/>
  </sheetViews>
  <sheetFormatPr defaultRowHeight="13"/>
  <cols>
    <col min="1" max="1" width="9.36328125" customWidth="1"/>
    <col min="2" max="2" width="25" customWidth="1"/>
    <col min="3" max="3" width="11.6328125" style="60" customWidth="1"/>
    <col min="4" max="4" width="22.7265625" bestFit="1" customWidth="1"/>
    <col min="5" max="5" width="16.6328125" customWidth="1"/>
    <col min="6" max="6" width="7.36328125" customWidth="1"/>
    <col min="7" max="953" width="11.6328125" customWidth="1"/>
  </cols>
  <sheetData>
    <row r="2" spans="1:5" ht="14.5" thickBot="1">
      <c r="B2" s="15" t="s">
        <v>67</v>
      </c>
      <c r="C2" s="32"/>
      <c r="D2" s="5"/>
      <c r="E2" s="5"/>
    </row>
    <row r="3" spans="1:5" ht="14">
      <c r="B3" s="116" t="s">
        <v>0</v>
      </c>
      <c r="C3" s="115" t="s">
        <v>65</v>
      </c>
      <c r="D3" s="118" t="s">
        <v>59</v>
      </c>
      <c r="E3" s="118"/>
    </row>
    <row r="4" spans="1:5" ht="28.5" thickBot="1">
      <c r="B4" s="94"/>
      <c r="C4" s="94"/>
      <c r="D4" s="75" t="s">
        <v>84</v>
      </c>
      <c r="E4" s="75" t="s">
        <v>83</v>
      </c>
    </row>
    <row r="5" spans="1:5" ht="17">
      <c r="B5" s="35" t="s">
        <v>21</v>
      </c>
      <c r="C5" s="3">
        <v>41</v>
      </c>
      <c r="D5" s="3">
        <v>4</v>
      </c>
      <c r="E5" s="3">
        <v>1</v>
      </c>
    </row>
    <row r="6" spans="1:5" ht="17">
      <c r="B6" s="36" t="s">
        <v>21</v>
      </c>
      <c r="C6" s="59">
        <v>54</v>
      </c>
      <c r="D6" s="59">
        <v>1</v>
      </c>
      <c r="E6" s="59">
        <v>0</v>
      </c>
    </row>
    <row r="7" spans="1:5" ht="17">
      <c r="B7" s="36" t="s">
        <v>21</v>
      </c>
      <c r="C7" s="58">
        <v>43</v>
      </c>
      <c r="D7" s="3">
        <v>0</v>
      </c>
      <c r="E7" s="3">
        <v>1</v>
      </c>
    </row>
    <row r="8" spans="1:5" ht="17">
      <c r="B8" s="41" t="s">
        <v>23</v>
      </c>
      <c r="C8" s="17">
        <v>49</v>
      </c>
      <c r="D8" s="59">
        <v>38</v>
      </c>
      <c r="E8" s="59">
        <v>19</v>
      </c>
    </row>
    <row r="9" spans="1:5" ht="17">
      <c r="B9" s="37" t="s">
        <v>23</v>
      </c>
      <c r="C9" s="59">
        <v>51</v>
      </c>
      <c r="D9" s="59">
        <v>41</v>
      </c>
      <c r="E9" s="59">
        <v>13</v>
      </c>
    </row>
    <row r="10" spans="1:5" ht="19.5" thickBot="1">
      <c r="A10" s="1"/>
      <c r="B10" s="43" t="s">
        <v>24</v>
      </c>
      <c r="C10" s="11">
        <v>57</v>
      </c>
      <c r="D10" s="11">
        <v>48</v>
      </c>
      <c r="E10" s="11">
        <v>9</v>
      </c>
    </row>
    <row r="13" spans="1:5" ht="17.5" customHeight="1"/>
    <row r="14" spans="1:5" ht="17.5" customHeight="1"/>
  </sheetData>
  <mergeCells count="3">
    <mergeCell ref="B3:B4"/>
    <mergeCell ref="C3:C4"/>
    <mergeCell ref="D3:E3"/>
  </mergeCells>
  <phoneticPr fontId="1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標準"&amp;12&amp;A</oddHeader>
    <oddFooter>&amp;C&amp;"Times New Roman,標準"&amp;12ページ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4B1096E4E7D3ED4A9DFE104B1888AD4A" ma:contentTypeVersion="12" ma:contentTypeDescription="新しいドキュメントを作成します。" ma:contentTypeScope="" ma:versionID="6df135d8c9d3e385e93134c248f78980">
  <xsd:schema xmlns:xsd="http://www.w3.org/2001/XMLSchema" xmlns:xs="http://www.w3.org/2001/XMLSchema" xmlns:p="http://schemas.microsoft.com/office/2006/metadata/properties" xmlns:ns2="9f107123-9ef0-440d-af68-7a4307444979" xmlns:ns3="b7a27fe9-27af-43ff-9de9-058ee08d5781" targetNamespace="http://schemas.microsoft.com/office/2006/metadata/properties" ma:root="true" ma:fieldsID="fabd3c3285a37ef725015f741f66c130" ns2:_="" ns3:_="">
    <xsd:import namespace="9f107123-9ef0-440d-af68-7a4307444979"/>
    <xsd:import namespace="b7a27fe9-27af-43ff-9de9-058ee08d578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07123-9ef0-440d-af68-7a43074449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a27fe9-27af-43ff-9de9-058ee08d578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997C74F-DC3F-44C6-8E38-2EA47B7F0AA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C332077-D368-4B65-B0D6-B2C151D3CC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f107123-9ef0-440d-af68-7a4307444979"/>
    <ds:schemaRef ds:uri="b7a27fe9-27af-43ff-9de9-058ee08d578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4E186C6-EF8F-4745-A071-67CAA39973F0}">
  <ds:schemaRefs>
    <ds:schemaRef ds:uri="b7a27fe9-27af-43ff-9de9-058ee08d5781"/>
    <ds:schemaRef ds:uri="http://purl.org/dc/terms/"/>
    <ds:schemaRef ds:uri="http://purl.org/dc/elements/1.1/"/>
    <ds:schemaRef ds:uri="http://schemas.openxmlformats.org/package/2006/metadata/core-properties"/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9f107123-9ef0-440d-af68-7a4307444979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mating test</vt:lpstr>
      <vt:lpstr>testis weight</vt:lpstr>
      <vt:lpstr>TUNEL staining</vt:lpstr>
      <vt:lpstr>Sperm tail length</vt:lpstr>
      <vt:lpstr>SYCP3&amp;rH2AX</vt:lpstr>
      <vt:lpstr>Seminiferous tubule squash</vt:lpstr>
      <vt:lpstr>Giemsa staining</vt:lpstr>
      <vt:lpstr>SYCP3&amp;SYCP1</vt:lpstr>
      <vt:lpstr>SYCP3&amp;BRC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大浦聖矢</dc:creator>
  <cp:keywords/>
  <dc:description/>
  <cp:lastModifiedBy>大浦聖矢</cp:lastModifiedBy>
  <cp:revision>7</cp:revision>
  <dcterms:created xsi:type="dcterms:W3CDTF">2015-06-05T18:19:34Z</dcterms:created>
  <dcterms:modified xsi:type="dcterms:W3CDTF">2022-04-14T05:11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4B1096E4E7D3ED4A9DFE104B1888AD4A</vt:lpwstr>
  </property>
</Properties>
</file>